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60" windowWidth="23715" windowHeight="6495"/>
  </bookViews>
  <sheets>
    <sheet name="TaPP2C KaKs value" sheetId="1" r:id="rId1"/>
    <sheet name="Sheet1" sheetId="2" r:id="rId2"/>
  </sheets>
  <calcPr calcId="0"/>
</workbook>
</file>

<file path=xl/calcChain.xml><?xml version="1.0" encoding="utf-8"?>
<calcChain xmlns="http://schemas.openxmlformats.org/spreadsheetml/2006/main">
  <c r="F232" i="1" l="1"/>
  <c r="F212" i="1"/>
  <c r="F194" i="1"/>
  <c r="F172" i="1"/>
  <c r="F155" i="1"/>
  <c r="F120" i="1"/>
  <c r="F91" i="1"/>
  <c r="F62" i="1"/>
  <c r="F48" i="1"/>
  <c r="F38" i="1"/>
</calcChain>
</file>

<file path=xl/sharedStrings.xml><?xml version="1.0" encoding="utf-8"?>
<sst xmlns="http://schemas.openxmlformats.org/spreadsheetml/2006/main" count="469" uniqueCount="249">
  <si>
    <t>Method</t>
  </si>
  <si>
    <t>Ka</t>
  </si>
  <si>
    <t>Ks</t>
  </si>
  <si>
    <t>Ka/Ks</t>
  </si>
  <si>
    <t>P-Value(Fisher)</t>
  </si>
  <si>
    <t>TaPP2C1/TaPP2C13</t>
    <phoneticPr fontId="18" type="noConversion"/>
  </si>
  <si>
    <t>TaPP2C2/TaPP2C14</t>
    <phoneticPr fontId="18" type="noConversion"/>
  </si>
  <si>
    <t>TaPP2C2/TaPP2C25</t>
    <phoneticPr fontId="18" type="noConversion"/>
  </si>
  <si>
    <t>TaPP2C3/TaPP2C15</t>
    <phoneticPr fontId="18" type="noConversion"/>
  </si>
  <si>
    <t>TaPP2C3/TaPP2C26</t>
    <phoneticPr fontId="18" type="noConversion"/>
  </si>
  <si>
    <t>TaPP2C4/TaPP2C16</t>
    <phoneticPr fontId="18" type="noConversion"/>
  </si>
  <si>
    <t>TaPP2C4/TaPP2C27</t>
    <phoneticPr fontId="18" type="noConversion"/>
  </si>
  <si>
    <t>TaPP2C5/TaPP2C17</t>
    <phoneticPr fontId="18" type="noConversion"/>
  </si>
  <si>
    <t>TaPP2C5/TaPP2C28</t>
    <phoneticPr fontId="18" type="noConversion"/>
  </si>
  <si>
    <t>TaPP2C6/TaPP2C18</t>
    <phoneticPr fontId="18" type="noConversion"/>
  </si>
  <si>
    <t>TaPP2C6/TaPP2C29</t>
    <phoneticPr fontId="18" type="noConversion"/>
  </si>
  <si>
    <t>TaPP2C7/TaPP2C19</t>
    <phoneticPr fontId="18" type="noConversion"/>
  </si>
  <si>
    <t>TaPP2C7/TaPP2C30</t>
    <phoneticPr fontId="18" type="noConversion"/>
  </si>
  <si>
    <t>TaPP2C8/TaPP2C20</t>
    <phoneticPr fontId="18" type="noConversion"/>
  </si>
  <si>
    <t>TaPP2C8/TaPP2C31</t>
    <phoneticPr fontId="18" type="noConversion"/>
  </si>
  <si>
    <t>TaPP2C9/TaPP2C21</t>
    <phoneticPr fontId="18" type="noConversion"/>
  </si>
  <si>
    <t>TaPP2C9/TaPP2C32</t>
    <phoneticPr fontId="18" type="noConversion"/>
  </si>
  <si>
    <t>TaPP2C10/TaPP2C22</t>
    <phoneticPr fontId="18" type="noConversion"/>
  </si>
  <si>
    <t>TaPP2C10/TaPP2C33</t>
    <phoneticPr fontId="18" type="noConversion"/>
  </si>
  <si>
    <t>TaPP2C11/TaPP2C23</t>
    <phoneticPr fontId="18" type="noConversion"/>
  </si>
  <si>
    <t>TaPP2C11/TaPP2C34</t>
    <phoneticPr fontId="18" type="noConversion"/>
  </si>
  <si>
    <t>TaPP2C12/TaPP2C24</t>
    <phoneticPr fontId="18" type="noConversion"/>
  </si>
  <si>
    <t>TaPP2C12/TaPP2C35</t>
    <phoneticPr fontId="18" type="noConversion"/>
  </si>
  <si>
    <t>TaPP2C14/TaPP2C25</t>
    <phoneticPr fontId="18" type="noConversion"/>
  </si>
  <si>
    <t>TaPP2C15/TaPP2C26</t>
    <phoneticPr fontId="18" type="noConversion"/>
  </si>
  <si>
    <t>TaPP2C16/TaPP2C27</t>
    <phoneticPr fontId="18" type="noConversion"/>
  </si>
  <si>
    <t>TaPP2C17/TaPP2C28</t>
    <phoneticPr fontId="18" type="noConversion"/>
  </si>
  <si>
    <t>TaPP2C18/TaPP2C29</t>
    <phoneticPr fontId="18" type="noConversion"/>
  </si>
  <si>
    <t>TaPP2C19/TaPP2C30</t>
    <phoneticPr fontId="18" type="noConversion"/>
  </si>
  <si>
    <t>TaPP2C20/TaPP2C31</t>
    <phoneticPr fontId="18" type="noConversion"/>
  </si>
  <si>
    <t>TaPP2C21/TaPP2C32</t>
    <phoneticPr fontId="18" type="noConversion"/>
  </si>
  <si>
    <t>TaPP2C22/TaPP2C33</t>
    <phoneticPr fontId="18" type="noConversion"/>
  </si>
  <si>
    <t>TaPP2C23/TaPP2C34</t>
    <phoneticPr fontId="18" type="noConversion"/>
  </si>
  <si>
    <t>TaPP2C24/TaPP2C35</t>
    <phoneticPr fontId="18" type="noConversion"/>
  </si>
  <si>
    <t>TaPP2C36/TaPP2C51</t>
    <phoneticPr fontId="18" type="noConversion"/>
  </si>
  <si>
    <t>TaPP2C36/TaPP2C66</t>
    <phoneticPr fontId="18" type="noConversion"/>
  </si>
  <si>
    <t>TaPP2C37/TaPP2C52</t>
    <phoneticPr fontId="18" type="noConversion"/>
  </si>
  <si>
    <t>TaPP2C37/TaPP2C67</t>
    <phoneticPr fontId="18" type="noConversion"/>
  </si>
  <si>
    <t>TaPP2C38/TaPP2C53</t>
    <phoneticPr fontId="18" type="noConversion"/>
  </si>
  <si>
    <t>TaPP2C38/TaPP2C68</t>
    <phoneticPr fontId="18" type="noConversion"/>
  </si>
  <si>
    <t>TaPP2C40/TaPP2C55</t>
    <phoneticPr fontId="18" type="noConversion"/>
  </si>
  <si>
    <t>TaPP2C40/TaPP2C71</t>
    <phoneticPr fontId="18" type="noConversion"/>
  </si>
  <si>
    <t>TaPP2C41/TaPP2C56</t>
    <phoneticPr fontId="18" type="noConversion"/>
  </si>
  <si>
    <t>TaPP2C41/TaPP2C72</t>
    <phoneticPr fontId="18" type="noConversion"/>
  </si>
  <si>
    <t>TaPP2C42/TaPP2C57</t>
    <phoneticPr fontId="18" type="noConversion"/>
  </si>
  <si>
    <t>TaPP2C42/TaPP2C73</t>
    <phoneticPr fontId="18" type="noConversion"/>
  </si>
  <si>
    <t>TaPP2C43/TaPP2C58</t>
    <phoneticPr fontId="18" type="noConversion"/>
  </si>
  <si>
    <t>TaPP2C43/TaPP2C74</t>
    <phoneticPr fontId="18" type="noConversion"/>
  </si>
  <si>
    <t>TaPP2C44/TaPP2C59</t>
    <phoneticPr fontId="18" type="noConversion"/>
  </si>
  <si>
    <t>TaPP2C44/TaPP2C75</t>
    <phoneticPr fontId="18" type="noConversion"/>
  </si>
  <si>
    <t>TaPP2C45/TaPP2C60</t>
    <phoneticPr fontId="18" type="noConversion"/>
  </si>
  <si>
    <t>TaPP2C45/TaPP2C76</t>
    <phoneticPr fontId="18" type="noConversion"/>
  </si>
  <si>
    <t>TaPP2C46/TaPP2C61</t>
    <phoneticPr fontId="18" type="noConversion"/>
  </si>
  <si>
    <t>TaPP2C46/TaPP2C77</t>
    <phoneticPr fontId="18" type="noConversion"/>
  </si>
  <si>
    <t>TaPP2C47/TaPP2C62</t>
    <phoneticPr fontId="18" type="noConversion"/>
  </si>
  <si>
    <t>TaPP2C47/TaPP2C78</t>
    <phoneticPr fontId="18" type="noConversion"/>
  </si>
  <si>
    <t>TaPP2C48/TaPP2C63</t>
    <phoneticPr fontId="18" type="noConversion"/>
  </si>
  <si>
    <t>TaPP2C48/TaPP2C79</t>
    <phoneticPr fontId="18" type="noConversion"/>
  </si>
  <si>
    <t>TaPP2C49/TaPP2C64</t>
    <phoneticPr fontId="18" type="noConversion"/>
  </si>
  <si>
    <t>TaPP2C49/TaPP2C80</t>
    <phoneticPr fontId="18" type="noConversion"/>
  </si>
  <si>
    <t>TaPP2C50/TaPP2C81</t>
    <phoneticPr fontId="18" type="noConversion"/>
  </si>
  <si>
    <t>TaPP2C50/TaPP2C65</t>
    <phoneticPr fontId="18" type="noConversion"/>
  </si>
  <si>
    <t>TaPP2C51/TaPP2C66</t>
    <phoneticPr fontId="18" type="noConversion"/>
  </si>
  <si>
    <t>TaPP2C52/TaPP2C67</t>
    <phoneticPr fontId="18" type="noConversion"/>
  </si>
  <si>
    <t>TaPP2C53/TaPP2C68</t>
    <phoneticPr fontId="18" type="noConversion"/>
  </si>
  <si>
    <t>TaPP2C55/TaPP2C71</t>
    <phoneticPr fontId="18" type="noConversion"/>
  </si>
  <si>
    <t>TaPP2C56/TaPP2C72</t>
    <phoneticPr fontId="18" type="noConversion"/>
  </si>
  <si>
    <t>TaPP2C57/TaPP2C73</t>
    <phoneticPr fontId="18" type="noConversion"/>
  </si>
  <si>
    <t>TaPP2C58/TaPP2C74</t>
    <phoneticPr fontId="18" type="noConversion"/>
  </si>
  <si>
    <t>TaPP2C59/TaPP2C75</t>
    <phoneticPr fontId="18" type="noConversion"/>
  </si>
  <si>
    <t>TaPP2C60/TaPP2C76</t>
    <phoneticPr fontId="18" type="noConversion"/>
  </si>
  <si>
    <t>TaPP2C61/TaPP2C77</t>
    <phoneticPr fontId="18" type="noConversion"/>
  </si>
  <si>
    <t>TaPP2C62/TaPP2C78</t>
    <phoneticPr fontId="18" type="noConversion"/>
  </si>
  <si>
    <t>TaPP2C63/TaPP2C79</t>
    <phoneticPr fontId="18" type="noConversion"/>
  </si>
  <si>
    <t>TaPP2C64/TaPP2C80</t>
    <phoneticPr fontId="18" type="noConversion"/>
  </si>
  <si>
    <t>TaPP2C65/TaPP2C81</t>
    <phoneticPr fontId="18" type="noConversion"/>
  </si>
  <si>
    <t>TaPP2C82/TaPP2C93</t>
    <phoneticPr fontId="18" type="noConversion"/>
  </si>
  <si>
    <t>TaPP2C82/TaPP2C106</t>
    <phoneticPr fontId="18" type="noConversion"/>
  </si>
  <si>
    <t>TaPP2C84/TaPP2C97</t>
    <phoneticPr fontId="18" type="noConversion"/>
  </si>
  <si>
    <t>TaPP2C84/TaPP2C110</t>
    <phoneticPr fontId="18" type="noConversion"/>
  </si>
  <si>
    <t>TaPP2C87/TaPP2C99</t>
    <phoneticPr fontId="18" type="noConversion"/>
  </si>
  <si>
    <t>TaPP2C87/TaPP2C112</t>
    <phoneticPr fontId="18" type="noConversion"/>
  </si>
  <si>
    <t>TaPP2C88/TaPP2C100</t>
    <phoneticPr fontId="18" type="noConversion"/>
  </si>
  <si>
    <t>TaPP2C88/TaPP2C113</t>
    <phoneticPr fontId="18" type="noConversion"/>
  </si>
  <si>
    <t>TaPP2C89/TaPP2C101</t>
    <phoneticPr fontId="18" type="noConversion"/>
  </si>
  <si>
    <t>TaPP2C89/TaPP2C114</t>
    <phoneticPr fontId="18" type="noConversion"/>
  </si>
  <si>
    <t>TaPP2C90/TaPP2C102</t>
    <phoneticPr fontId="18" type="noConversion"/>
  </si>
  <si>
    <t>TaPP2C90/TaPP2C115</t>
    <phoneticPr fontId="18" type="noConversion"/>
  </si>
  <si>
    <t>TaPP2C91/TaPP2C104</t>
    <phoneticPr fontId="18" type="noConversion"/>
  </si>
  <si>
    <t>TaPP2C91/TaPP2C116</t>
    <phoneticPr fontId="18" type="noConversion"/>
  </si>
  <si>
    <t>TaPP2C92/TaPP2C105</t>
    <phoneticPr fontId="18" type="noConversion"/>
  </si>
  <si>
    <t>TaPP2C92/TaPP2C117</t>
    <phoneticPr fontId="18" type="noConversion"/>
  </si>
  <si>
    <t>TaPP2C93/TaPP2C106</t>
    <phoneticPr fontId="18" type="noConversion"/>
  </si>
  <si>
    <t>TaPP2C97/TaPP2C110</t>
    <phoneticPr fontId="18" type="noConversion"/>
  </si>
  <si>
    <t>TaPP2C99/TaPP2C112</t>
    <phoneticPr fontId="18" type="noConversion"/>
  </si>
  <si>
    <t>TaPP2C100/TaPP2C113</t>
    <phoneticPr fontId="18" type="noConversion"/>
  </si>
  <si>
    <t>TaPP2C101/TaPP2C114</t>
    <phoneticPr fontId="18" type="noConversion"/>
  </si>
  <si>
    <t>TaPP2C102/TaPP2C115</t>
    <phoneticPr fontId="18" type="noConversion"/>
  </si>
  <si>
    <t>TaPP2C104/TaPP2C116</t>
    <phoneticPr fontId="18" type="noConversion"/>
  </si>
  <si>
    <t>TaPP2C105/TaPP2C117</t>
    <phoneticPr fontId="18" type="noConversion"/>
  </si>
  <si>
    <t>TaPP2C119/TaPP2C137</t>
    <phoneticPr fontId="18" type="noConversion"/>
  </si>
  <si>
    <t>TaPP2C119/TaPP2C149</t>
    <phoneticPr fontId="18" type="noConversion"/>
  </si>
  <si>
    <t>TaPP2C120/TaPP2C136</t>
    <phoneticPr fontId="18" type="noConversion"/>
  </si>
  <si>
    <t>TaPP2C120/TaPP2C148</t>
    <phoneticPr fontId="18" type="noConversion"/>
  </si>
  <si>
    <t>TaPP2C121/TaPP2C135</t>
    <phoneticPr fontId="18" type="noConversion"/>
  </si>
  <si>
    <t>TaPP2C121/TaPP2C147</t>
    <phoneticPr fontId="18" type="noConversion"/>
  </si>
  <si>
    <t>TaPP2C122/TaPP2C134</t>
    <phoneticPr fontId="18" type="noConversion"/>
  </si>
  <si>
    <t>TaPP2C122/TaPP2C146</t>
    <phoneticPr fontId="18" type="noConversion"/>
  </si>
  <si>
    <t>TaPP2C123/TaPP2C133</t>
    <phoneticPr fontId="18" type="noConversion"/>
  </si>
  <si>
    <t>TaPP2C123/TaPP2C145</t>
    <phoneticPr fontId="18" type="noConversion"/>
  </si>
  <si>
    <t>TaPP2C124/TaPP2C132</t>
    <phoneticPr fontId="18" type="noConversion"/>
  </si>
  <si>
    <t>TaPP2C124/TaPP2C144</t>
    <phoneticPr fontId="18" type="noConversion"/>
  </si>
  <si>
    <t>TaPP2C125/TaPP2C143</t>
    <phoneticPr fontId="18" type="noConversion"/>
  </si>
  <si>
    <t>TaPP2C125/TaPP2C257</t>
    <phoneticPr fontId="18" type="noConversion"/>
  </si>
  <si>
    <t>TaPP2C126/TaPP2C130</t>
    <phoneticPr fontId="18" type="noConversion"/>
  </si>
  <si>
    <t>TaPP2C126/TaPP2C141</t>
    <phoneticPr fontId="18" type="noConversion"/>
  </si>
  <si>
    <t>TaPP2C127/TaPP2C176</t>
    <phoneticPr fontId="18" type="noConversion"/>
  </si>
  <si>
    <t>TaPP2C127/TaPP2C187</t>
    <phoneticPr fontId="18" type="noConversion"/>
  </si>
  <si>
    <t>TaPP2C128/TaPP2C129</t>
    <phoneticPr fontId="18" type="noConversion"/>
  </si>
  <si>
    <t>TaPP2C128/TaPP2C224</t>
    <phoneticPr fontId="18" type="noConversion"/>
  </si>
  <si>
    <t>TaPP2C128/TaPP2C246</t>
    <phoneticPr fontId="18" type="noConversion"/>
  </si>
  <si>
    <t>TaPP2C129/TaPP2C224</t>
    <phoneticPr fontId="18" type="noConversion"/>
  </si>
  <si>
    <t>TaPP2C129/TaPP2C246</t>
    <phoneticPr fontId="18" type="noConversion"/>
  </si>
  <si>
    <t>TaPP2C137/TaPP2C149</t>
    <phoneticPr fontId="18" type="noConversion"/>
  </si>
  <si>
    <t>TaPP2C136/TaPP2C148</t>
    <phoneticPr fontId="18" type="noConversion"/>
  </si>
  <si>
    <t>TaPP2C135/TaPP2C147</t>
    <phoneticPr fontId="18" type="noConversion"/>
  </si>
  <si>
    <t>TaPP2C134/TaPP2C146</t>
    <phoneticPr fontId="18" type="noConversion"/>
  </si>
  <si>
    <t>TaPP2C133/TaPP2C145</t>
    <phoneticPr fontId="18" type="noConversion"/>
  </si>
  <si>
    <t>TaPP2C132/TaPP2C144</t>
    <phoneticPr fontId="18" type="noConversion"/>
  </si>
  <si>
    <t>TaPP2C130/TaPP2C141</t>
    <phoneticPr fontId="18" type="noConversion"/>
  </si>
  <si>
    <t>TaPP2C143/TaPP2C257</t>
    <phoneticPr fontId="18" type="noConversion"/>
  </si>
  <si>
    <t>TaPP2C138/TaPP2C150</t>
    <phoneticPr fontId="18" type="noConversion"/>
  </si>
  <si>
    <t>TaPP2C138/TaPP2C163</t>
    <phoneticPr fontId="18" type="noConversion"/>
  </si>
  <si>
    <t>TaPP2C150/TaPP2C163</t>
    <phoneticPr fontId="18" type="noConversion"/>
  </si>
  <si>
    <t>TaPP2C139/TaPP2C151</t>
    <phoneticPr fontId="18" type="noConversion"/>
  </si>
  <si>
    <t>TaPP2C139/TaPP2C164</t>
    <phoneticPr fontId="18" type="noConversion"/>
  </si>
  <si>
    <t>TaPP2C131/TaPP2C142</t>
    <phoneticPr fontId="18" type="noConversion"/>
  </si>
  <si>
    <t>TaPP2C151/TaPP2C164</t>
    <phoneticPr fontId="18" type="noConversion"/>
  </si>
  <si>
    <t>TaPP2C152/TaPP2C165</t>
    <phoneticPr fontId="18" type="noConversion"/>
  </si>
  <si>
    <t>TaPP2C152/TaPP2C177</t>
    <phoneticPr fontId="18" type="noConversion"/>
  </si>
  <si>
    <t>TaPP2C153/TaPP2C166</t>
    <phoneticPr fontId="18" type="noConversion"/>
  </si>
  <si>
    <t>TaPP2C153/TaPP2C178</t>
    <phoneticPr fontId="18" type="noConversion"/>
  </si>
  <si>
    <t>TaPP2C154/TaPP2C167</t>
    <phoneticPr fontId="18" type="noConversion"/>
  </si>
  <si>
    <t>TaPP2C154/TaPP2C179</t>
    <phoneticPr fontId="18" type="noConversion"/>
  </si>
  <si>
    <t>TaPP2C156/TaPP2C169</t>
    <phoneticPr fontId="18" type="noConversion"/>
  </si>
  <si>
    <t>TaPP2C156/TaPP2C181</t>
    <phoneticPr fontId="18" type="noConversion"/>
  </si>
  <si>
    <t>TaPP2C157/TaPP2C170</t>
    <phoneticPr fontId="18" type="noConversion"/>
  </si>
  <si>
    <t>TaPP2C157/TaPP2C182</t>
    <phoneticPr fontId="18" type="noConversion"/>
  </si>
  <si>
    <t>TaPP2C158/TaPP2C171</t>
    <phoneticPr fontId="18" type="noConversion"/>
  </si>
  <si>
    <t>TaPP2C158/TaPP2C183</t>
    <phoneticPr fontId="18" type="noConversion"/>
  </si>
  <si>
    <t>TaPP2C159/TaPP2C172</t>
    <phoneticPr fontId="18" type="noConversion"/>
  </si>
  <si>
    <t>TaPP2C159/TaPP2C184</t>
    <phoneticPr fontId="18" type="noConversion"/>
  </si>
  <si>
    <t>TaPP2C160/TaPP2C173</t>
    <phoneticPr fontId="18" type="noConversion"/>
  </si>
  <si>
    <t>TaPP2C160/TaPP2C185</t>
    <phoneticPr fontId="18" type="noConversion"/>
  </si>
  <si>
    <t>TaPP2C161/TaPP2C174</t>
    <phoneticPr fontId="18" type="noConversion"/>
  </si>
  <si>
    <t>TaPP2C162/TaPP2C175</t>
    <phoneticPr fontId="18" type="noConversion"/>
  </si>
  <si>
    <t>TaPP2C162/TaPP2C186</t>
    <phoneticPr fontId="18" type="noConversion"/>
  </si>
  <si>
    <t>TaPP2C165/TaPP2C177</t>
    <phoneticPr fontId="18" type="noConversion"/>
  </si>
  <si>
    <t>TaPP2C166/TaPP2C178</t>
    <phoneticPr fontId="18" type="noConversion"/>
  </si>
  <si>
    <t>TaPP2C167/TaPP2C179</t>
    <phoneticPr fontId="18" type="noConversion"/>
  </si>
  <si>
    <t>TaPP2C169/TaPP2C181</t>
    <phoneticPr fontId="18" type="noConversion"/>
  </si>
  <si>
    <t>TaPP2C170/TaPP2C182</t>
    <phoneticPr fontId="18" type="noConversion"/>
  </si>
  <si>
    <t>TaPP2C171/TaPP2C183</t>
    <phoneticPr fontId="18" type="noConversion"/>
  </si>
  <si>
    <t>TaPP2C172/TaPP2C184</t>
    <phoneticPr fontId="18" type="noConversion"/>
  </si>
  <si>
    <t>TaPP2C173/TaPP2C185</t>
    <phoneticPr fontId="18" type="noConversion"/>
  </si>
  <si>
    <t>TaPP2C175/TaPP2C186</t>
    <phoneticPr fontId="18" type="noConversion"/>
  </si>
  <si>
    <t>TaPP2C176/TaPP2C187</t>
    <phoneticPr fontId="18" type="noConversion"/>
  </si>
  <si>
    <t>TaPP2C188/TaPP2C200</t>
    <phoneticPr fontId="18" type="noConversion"/>
  </si>
  <si>
    <t>TaPP2C189/TaPP2C201</t>
    <phoneticPr fontId="18" type="noConversion"/>
  </si>
  <si>
    <t>TaPP2C189/TaPP2C212</t>
    <phoneticPr fontId="18" type="noConversion"/>
  </si>
  <si>
    <t>TaPP2C190/TaPP2C202</t>
    <phoneticPr fontId="18" type="noConversion"/>
  </si>
  <si>
    <t>TaPP2C190/TaPP2C213</t>
    <phoneticPr fontId="18" type="noConversion"/>
  </si>
  <si>
    <t>TaPP2C191/TaPP2C203</t>
    <phoneticPr fontId="18" type="noConversion"/>
  </si>
  <si>
    <t>TaPP2C191/TaPP2C214</t>
    <phoneticPr fontId="18" type="noConversion"/>
  </si>
  <si>
    <t>TaPP2C192/TaPP2C204</t>
    <phoneticPr fontId="18" type="noConversion"/>
  </si>
  <si>
    <t>TaPP2C192/TaPP2C216</t>
    <phoneticPr fontId="18" type="noConversion"/>
  </si>
  <si>
    <t>TaPP2C194/TaPP2C207</t>
    <phoneticPr fontId="18" type="noConversion"/>
  </si>
  <si>
    <t>TaPP2C194/TaPP2C217</t>
    <phoneticPr fontId="18" type="noConversion"/>
  </si>
  <si>
    <t>TaPP2C195/TaPP2C218</t>
    <phoneticPr fontId="18" type="noConversion"/>
  </si>
  <si>
    <t>TaPP2C195/TaPP2C205</t>
    <phoneticPr fontId="18" type="noConversion"/>
  </si>
  <si>
    <t>TaPP2C196/TaPP2C206</t>
    <phoneticPr fontId="18" type="noConversion"/>
  </si>
  <si>
    <t>TaPP2C196/TaPP2C219</t>
    <phoneticPr fontId="18" type="noConversion"/>
  </si>
  <si>
    <t>TaPP2C197/TaPP2C210</t>
    <phoneticPr fontId="18" type="noConversion"/>
  </si>
  <si>
    <t>TaPP2C197/TaPP2C221</t>
    <phoneticPr fontId="18" type="noConversion"/>
  </si>
  <si>
    <t>TaPP2C198/TaPP2C222</t>
    <phoneticPr fontId="18" type="noConversion"/>
  </si>
  <si>
    <t>TaPP2C199/TaPP2C211</t>
    <phoneticPr fontId="18" type="noConversion"/>
  </si>
  <si>
    <t>TaPP2C201/TaPP2C212</t>
    <phoneticPr fontId="18" type="noConversion"/>
  </si>
  <si>
    <t>TaPP2C202/TaPP2C213</t>
    <phoneticPr fontId="18" type="noConversion"/>
  </si>
  <si>
    <t>TaPP2C203/TaPP2C214</t>
    <phoneticPr fontId="18" type="noConversion"/>
  </si>
  <si>
    <t>TaPP2C204/TaPP2C216</t>
    <phoneticPr fontId="18" type="noConversion"/>
  </si>
  <si>
    <t>TaPP2C206/TaPP2C219</t>
    <phoneticPr fontId="18" type="noConversion"/>
  </si>
  <si>
    <t>TaPP2C205/TaPP2C218</t>
    <phoneticPr fontId="18" type="noConversion"/>
  </si>
  <si>
    <t>TaPP2C207/TaPP2C217</t>
    <phoneticPr fontId="18" type="noConversion"/>
  </si>
  <si>
    <t>TaPP2C210/TaPP2C221</t>
    <phoneticPr fontId="18" type="noConversion"/>
  </si>
  <si>
    <t>TaPP2C209/TaPP2C220</t>
    <phoneticPr fontId="18" type="noConversion"/>
  </si>
  <si>
    <t>TaPP2C224/TaPP2C246</t>
    <phoneticPr fontId="18" type="noConversion"/>
  </si>
  <si>
    <t>TaPP2C225/TaPP2C247</t>
    <phoneticPr fontId="18" type="noConversion"/>
  </si>
  <si>
    <t>TaPP2C225/TaPP2C235</t>
    <phoneticPr fontId="18" type="noConversion"/>
  </si>
  <si>
    <t>TaPP2C226/TaPP2C236</t>
    <phoneticPr fontId="18" type="noConversion"/>
  </si>
  <si>
    <t>TaPP2C226/TaPP2C248</t>
    <phoneticPr fontId="18" type="noConversion"/>
  </si>
  <si>
    <t>TaPP2C227/TaPP2C237</t>
    <phoneticPr fontId="18" type="noConversion"/>
  </si>
  <si>
    <t>TaPP2C227/TaPP2C249</t>
    <phoneticPr fontId="18" type="noConversion"/>
  </si>
  <si>
    <t>TaPP2C228/TaPP2C239</t>
    <phoneticPr fontId="18" type="noConversion"/>
  </si>
  <si>
    <t>TaPP2C228/TaPP2C251</t>
    <phoneticPr fontId="18" type="noConversion"/>
  </si>
  <si>
    <t>TaPP2C229/TaPP2C238</t>
    <phoneticPr fontId="18" type="noConversion"/>
  </si>
  <si>
    <t>TaPP2C229/TaPP2C250</t>
    <phoneticPr fontId="18" type="noConversion"/>
  </si>
  <si>
    <t>TaPP2C231/TaPP2C241</t>
    <phoneticPr fontId="18" type="noConversion"/>
  </si>
  <si>
    <t>TaPP2C231/TaPP2C253</t>
    <phoneticPr fontId="18" type="noConversion"/>
  </si>
  <si>
    <t>TaPP2C232/TaPP2C243</t>
    <phoneticPr fontId="18" type="noConversion"/>
  </si>
  <si>
    <t>TaPP2C232/TaPP2C254</t>
    <phoneticPr fontId="18" type="noConversion"/>
  </si>
  <si>
    <t>TaPP2C233/TaPP2C255</t>
    <phoneticPr fontId="18" type="noConversion"/>
  </si>
  <si>
    <t>TaPP2C234/TaPP2C244</t>
    <phoneticPr fontId="18" type="noConversion"/>
  </si>
  <si>
    <t>TaPP2C234/TaPP2C256</t>
    <phoneticPr fontId="18" type="noConversion"/>
  </si>
  <si>
    <t>TaPP2C235/TaPP2C247</t>
    <phoneticPr fontId="18" type="noConversion"/>
  </si>
  <si>
    <t>TaPP2C236/TaPP2C248</t>
    <phoneticPr fontId="18" type="noConversion"/>
  </si>
  <si>
    <t>TaPP2C237/TaPP2C249</t>
    <phoneticPr fontId="18" type="noConversion"/>
  </si>
  <si>
    <t>TaPP2C238/TaPP2C250</t>
    <phoneticPr fontId="18" type="noConversion"/>
  </si>
  <si>
    <t>TaPP2C239/TaPP2C251</t>
    <phoneticPr fontId="18" type="noConversion"/>
  </si>
  <si>
    <t>TaPP2C241/TaPP2C253</t>
    <phoneticPr fontId="18" type="noConversion"/>
  </si>
  <si>
    <t>TaPP2C243/TaPP2C254</t>
    <phoneticPr fontId="18" type="noConversion"/>
  </si>
  <si>
    <t>TaPP2C244/TaPP2C256</t>
    <phoneticPr fontId="18" type="noConversion"/>
  </si>
  <si>
    <t>Gene Pairs</t>
    <phoneticPr fontId="18" type="noConversion"/>
  </si>
  <si>
    <t>NG</t>
  </si>
  <si>
    <t>A</t>
    <phoneticPr fontId="18" type="noConversion"/>
  </si>
  <si>
    <t>B</t>
    <phoneticPr fontId="18" type="noConversion"/>
  </si>
  <si>
    <t>C</t>
    <phoneticPr fontId="18" type="noConversion"/>
  </si>
  <si>
    <t>D</t>
    <phoneticPr fontId="18" type="noConversion"/>
  </si>
  <si>
    <t>E</t>
    <phoneticPr fontId="18" type="noConversion"/>
  </si>
  <si>
    <t>F</t>
    <phoneticPr fontId="18" type="noConversion"/>
  </si>
  <si>
    <t>G</t>
    <phoneticPr fontId="18" type="noConversion"/>
  </si>
  <si>
    <t>H</t>
    <phoneticPr fontId="18" type="noConversion"/>
  </si>
  <si>
    <t>I</t>
    <phoneticPr fontId="18" type="noConversion"/>
  </si>
  <si>
    <t>K</t>
    <phoneticPr fontId="18" type="noConversion"/>
  </si>
  <si>
    <t>Group</t>
    <phoneticPr fontId="18" type="noConversion"/>
  </si>
  <si>
    <t>Aver-A</t>
    <phoneticPr fontId="18" type="noConversion"/>
  </si>
  <si>
    <t>Aver-B</t>
    <phoneticPr fontId="18" type="noConversion"/>
  </si>
  <si>
    <t>Aver-C</t>
    <phoneticPr fontId="18" type="noConversion"/>
  </si>
  <si>
    <t>Aver-D</t>
    <phoneticPr fontId="18" type="noConversion"/>
  </si>
  <si>
    <t>Aver-E</t>
    <phoneticPr fontId="18" type="noConversion"/>
  </si>
  <si>
    <t>Aver-F</t>
    <phoneticPr fontId="18" type="noConversion"/>
  </si>
  <si>
    <t>Aver-G</t>
    <phoneticPr fontId="18" type="noConversion"/>
  </si>
  <si>
    <t>Aver-H</t>
    <phoneticPr fontId="18" type="noConversion"/>
  </si>
  <si>
    <t>Aver-I</t>
    <phoneticPr fontId="18" type="noConversion"/>
  </si>
  <si>
    <t>Aver-K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2"/>
  <sheetViews>
    <sheetView tabSelected="1" workbookViewId="0">
      <selection activeCell="M204" sqref="M204"/>
    </sheetView>
  </sheetViews>
  <sheetFormatPr defaultRowHeight="13.5" x14ac:dyDescent="0.15"/>
  <cols>
    <col min="1" max="1" width="9" style="1"/>
    <col min="2" max="2" width="24.25" customWidth="1"/>
    <col min="3" max="3" width="12.5" customWidth="1"/>
    <col min="4" max="4" width="11.75" customWidth="1"/>
    <col min="5" max="5" width="13.5" customWidth="1"/>
    <col min="6" max="6" width="17.125" customWidth="1"/>
    <col min="7" max="7" width="21.375" customWidth="1"/>
  </cols>
  <sheetData>
    <row r="1" spans="1:7" x14ac:dyDescent="0.15">
      <c r="A1" s="1" t="s">
        <v>238</v>
      </c>
      <c r="B1" t="s">
        <v>226</v>
      </c>
      <c r="C1" s="5" t="s">
        <v>0</v>
      </c>
      <c r="D1" s="5" t="s">
        <v>1</v>
      </c>
      <c r="E1" s="5" t="s">
        <v>2</v>
      </c>
      <c r="F1" s="5" t="s">
        <v>3</v>
      </c>
      <c r="G1" s="5" t="s">
        <v>4</v>
      </c>
    </row>
    <row r="2" spans="1:7" x14ac:dyDescent="0.15">
      <c r="A2" s="3" t="s">
        <v>228</v>
      </c>
      <c r="B2" s="5" t="s">
        <v>85</v>
      </c>
      <c r="C2" s="5" t="s">
        <v>227</v>
      </c>
      <c r="D2" s="5">
        <v>7.5034200000000002E-3</v>
      </c>
      <c r="E2" s="5">
        <v>7.4743400000000002E-2</v>
      </c>
      <c r="F2" s="5">
        <v>0.10038900000000001</v>
      </c>
      <c r="G2" s="6">
        <v>3.85722E-10</v>
      </c>
    </row>
    <row r="3" spans="1:7" x14ac:dyDescent="0.15">
      <c r="A3" s="3"/>
      <c r="B3" s="5" t="s">
        <v>86</v>
      </c>
      <c r="C3" s="5" t="s">
        <v>227</v>
      </c>
      <c r="D3" s="5">
        <v>8.4779599999999997E-3</v>
      </c>
      <c r="E3" s="5">
        <v>5.7652000000000002E-2</v>
      </c>
      <c r="F3" s="5">
        <v>0.14705399999999999</v>
      </c>
      <c r="G3" s="6">
        <v>6.98766E-7</v>
      </c>
    </row>
    <row r="4" spans="1:7" x14ac:dyDescent="0.15">
      <c r="A4" s="3"/>
      <c r="B4" s="5" t="s">
        <v>18</v>
      </c>
      <c r="C4" s="5" t="s">
        <v>227</v>
      </c>
      <c r="D4" s="5">
        <v>5.8856200000000003E-3</v>
      </c>
      <c r="E4" s="5">
        <v>0.14138700000000001</v>
      </c>
      <c r="F4" s="5">
        <v>4.1627600000000001E-2</v>
      </c>
      <c r="G4" s="6">
        <v>2.7183499999999999E-18</v>
      </c>
    </row>
    <row r="5" spans="1:7" x14ac:dyDescent="0.15">
      <c r="A5" s="3"/>
      <c r="B5" s="5" t="s">
        <v>19</v>
      </c>
      <c r="C5" s="5" t="s">
        <v>227</v>
      </c>
      <c r="D5" s="5">
        <v>8.2590900000000002E-3</v>
      </c>
      <c r="E5" s="5">
        <v>0.12035999999999999</v>
      </c>
      <c r="F5" s="5">
        <v>6.8620100000000003E-2</v>
      </c>
      <c r="G5" s="6">
        <v>4.9772400000000002E-14</v>
      </c>
    </row>
    <row r="6" spans="1:7" x14ac:dyDescent="0.15">
      <c r="A6" s="3"/>
      <c r="B6" s="5" t="s">
        <v>165</v>
      </c>
      <c r="C6" s="5" t="s">
        <v>227</v>
      </c>
      <c r="D6" s="5">
        <v>6.4440599999999997E-3</v>
      </c>
      <c r="E6" s="5">
        <v>9.1230099999999995E-2</v>
      </c>
      <c r="F6" s="5">
        <v>7.0635299999999998E-2</v>
      </c>
      <c r="G6" s="6">
        <v>3.0871100000000002E-10</v>
      </c>
    </row>
    <row r="7" spans="1:7" x14ac:dyDescent="0.15">
      <c r="A7" s="3"/>
      <c r="B7" s="5" t="s">
        <v>149</v>
      </c>
      <c r="C7" s="5" t="s">
        <v>227</v>
      </c>
      <c r="D7" s="5">
        <v>1.1010499999999999E-2</v>
      </c>
      <c r="E7" s="5">
        <v>0.144956</v>
      </c>
      <c r="F7" s="5">
        <v>7.5957800000000006E-2</v>
      </c>
      <c r="G7" s="6">
        <v>2.1636800000000001E-15</v>
      </c>
    </row>
    <row r="8" spans="1:7" x14ac:dyDescent="0.15">
      <c r="A8" s="3"/>
      <c r="B8" s="5" t="s">
        <v>27</v>
      </c>
      <c r="C8" s="5" t="s">
        <v>227</v>
      </c>
      <c r="D8" s="5">
        <v>9.9040399999999994E-3</v>
      </c>
      <c r="E8" s="5">
        <v>0.12762999999999999</v>
      </c>
      <c r="F8" s="5">
        <v>7.7599600000000005E-2</v>
      </c>
      <c r="G8" s="6">
        <v>2.7504899999999999E-15</v>
      </c>
    </row>
    <row r="9" spans="1:7" x14ac:dyDescent="0.15">
      <c r="A9" s="3"/>
      <c r="B9" s="5" t="s">
        <v>150</v>
      </c>
      <c r="C9" s="5" t="s">
        <v>227</v>
      </c>
      <c r="D9" s="5">
        <v>9.0522299999999997E-3</v>
      </c>
      <c r="E9" s="5">
        <v>0.10774</v>
      </c>
      <c r="F9" s="5">
        <v>8.4019099999999999E-2</v>
      </c>
      <c r="G9" s="6">
        <v>3.6835799999999998E-11</v>
      </c>
    </row>
    <row r="10" spans="1:7" x14ac:dyDescent="0.15">
      <c r="A10" s="3"/>
      <c r="B10" s="5" t="s">
        <v>130</v>
      </c>
      <c r="C10" s="5" t="s">
        <v>227</v>
      </c>
      <c r="D10" s="5">
        <v>1.43698E-2</v>
      </c>
      <c r="E10" s="5">
        <v>0.136432</v>
      </c>
      <c r="F10" s="5">
        <v>0.105325</v>
      </c>
      <c r="G10" s="6">
        <v>4.0153999999999997E-14</v>
      </c>
    </row>
    <row r="11" spans="1:7" x14ac:dyDescent="0.15">
      <c r="A11" s="3"/>
      <c r="B11" s="5" t="s">
        <v>91</v>
      </c>
      <c r="C11" s="5" t="s">
        <v>227</v>
      </c>
      <c r="D11" s="5">
        <v>1.27458E-2</v>
      </c>
      <c r="E11" s="5">
        <v>0.11230999999999999</v>
      </c>
      <c r="F11" s="5">
        <v>0.11348800000000001</v>
      </c>
      <c r="G11" s="6">
        <v>4.3652200000000003E-11</v>
      </c>
    </row>
    <row r="12" spans="1:7" x14ac:dyDescent="0.15">
      <c r="A12" s="3"/>
      <c r="B12" s="5" t="s">
        <v>92</v>
      </c>
      <c r="C12" s="5" t="s">
        <v>227</v>
      </c>
      <c r="D12" s="5">
        <v>1.2999800000000001E-2</v>
      </c>
      <c r="E12" s="5">
        <v>0.109984</v>
      </c>
      <c r="F12" s="5">
        <v>0.118198</v>
      </c>
      <c r="G12" s="6">
        <v>1.5120000000000001E-10</v>
      </c>
    </row>
    <row r="13" spans="1:7" x14ac:dyDescent="0.15">
      <c r="A13" s="3"/>
      <c r="B13" s="5" t="s">
        <v>93</v>
      </c>
      <c r="C13" s="5" t="s">
        <v>227</v>
      </c>
      <c r="D13" s="5">
        <v>1.0442699999999999E-2</v>
      </c>
      <c r="E13" s="5">
        <v>8.6759699999999995E-2</v>
      </c>
      <c r="F13" s="5">
        <v>0.120364</v>
      </c>
      <c r="G13" s="6">
        <v>5.3196599999999998E-9</v>
      </c>
    </row>
    <row r="14" spans="1:7" x14ac:dyDescent="0.15">
      <c r="A14" s="3"/>
      <c r="B14" s="5" t="s">
        <v>34</v>
      </c>
      <c r="C14" s="5" t="s">
        <v>227</v>
      </c>
      <c r="D14" s="5">
        <v>1.33822E-2</v>
      </c>
      <c r="E14" s="5">
        <v>0.11058900000000001</v>
      </c>
      <c r="F14" s="5">
        <v>0.121008</v>
      </c>
      <c r="G14" s="6">
        <v>6.7920300000000002E-11</v>
      </c>
    </row>
    <row r="15" spans="1:7" x14ac:dyDescent="0.15">
      <c r="A15" s="3"/>
      <c r="B15" s="5" t="s">
        <v>26</v>
      </c>
      <c r="C15" s="5" t="s">
        <v>227</v>
      </c>
      <c r="D15" s="5">
        <v>1.3229100000000001E-2</v>
      </c>
      <c r="E15" s="5">
        <v>0.10920199999999999</v>
      </c>
      <c r="F15" s="5">
        <v>0.121143</v>
      </c>
      <c r="G15" s="6">
        <v>3.1403799999999999E-11</v>
      </c>
    </row>
    <row r="16" spans="1:7" x14ac:dyDescent="0.15">
      <c r="A16" s="3"/>
      <c r="B16" s="5" t="s">
        <v>123</v>
      </c>
      <c r="C16" s="5" t="s">
        <v>227</v>
      </c>
      <c r="D16" s="5">
        <v>2.4279700000000002E-3</v>
      </c>
      <c r="E16" s="5">
        <v>1.8342899999999999E-2</v>
      </c>
      <c r="F16" s="5">
        <v>0.13236500000000001</v>
      </c>
      <c r="G16" s="5">
        <v>1.2700100000000001E-2</v>
      </c>
    </row>
    <row r="17" spans="1:7" x14ac:dyDescent="0.15">
      <c r="A17" s="3"/>
      <c r="B17" s="5" t="s">
        <v>102</v>
      </c>
      <c r="C17" s="5" t="s">
        <v>227</v>
      </c>
      <c r="D17" s="5">
        <v>1.30011E-2</v>
      </c>
      <c r="E17" s="5">
        <v>9.7797300000000004E-2</v>
      </c>
      <c r="F17" s="5">
        <v>0.13294</v>
      </c>
      <c r="G17" s="6">
        <v>4.4978199999999997E-9</v>
      </c>
    </row>
    <row r="18" spans="1:7" x14ac:dyDescent="0.15">
      <c r="A18" s="3"/>
      <c r="B18" s="5" t="s">
        <v>103</v>
      </c>
      <c r="C18" s="5" t="s">
        <v>227</v>
      </c>
      <c r="D18" s="5">
        <v>1.48875E-2</v>
      </c>
      <c r="E18" s="5">
        <v>0.107666</v>
      </c>
      <c r="F18" s="5">
        <v>0.13827400000000001</v>
      </c>
      <c r="G18" s="6">
        <v>3.56686E-10</v>
      </c>
    </row>
    <row r="19" spans="1:7" x14ac:dyDescent="0.15">
      <c r="A19" s="3"/>
      <c r="B19" s="5" t="s">
        <v>38</v>
      </c>
      <c r="C19" s="5" t="s">
        <v>227</v>
      </c>
      <c r="D19" s="5">
        <v>1.6595100000000002E-2</v>
      </c>
      <c r="E19" s="5">
        <v>0.10875799999999999</v>
      </c>
      <c r="F19" s="5">
        <v>0.152588</v>
      </c>
      <c r="G19" s="6">
        <v>5.6861600000000001E-10</v>
      </c>
    </row>
    <row r="20" spans="1:7" x14ac:dyDescent="0.15">
      <c r="A20" s="3"/>
      <c r="B20" s="5" t="s">
        <v>109</v>
      </c>
      <c r="C20" s="5" t="s">
        <v>227</v>
      </c>
      <c r="D20" s="5">
        <v>2.3886999999999999E-2</v>
      </c>
      <c r="E20" s="5">
        <v>0.15498899999999999</v>
      </c>
      <c r="F20" s="5">
        <v>0.15412000000000001</v>
      </c>
      <c r="G20" s="6">
        <v>2.4526500000000002E-13</v>
      </c>
    </row>
    <row r="21" spans="1:7" x14ac:dyDescent="0.15">
      <c r="A21" s="3"/>
      <c r="B21" s="5" t="s">
        <v>110</v>
      </c>
      <c r="C21" s="5" t="s">
        <v>227</v>
      </c>
      <c r="D21" s="5">
        <v>1.7049600000000002E-2</v>
      </c>
      <c r="E21" s="5">
        <v>9.5223100000000005E-2</v>
      </c>
      <c r="F21" s="5">
        <v>0.17904900000000001</v>
      </c>
      <c r="G21" s="6">
        <v>1.86518E-8</v>
      </c>
    </row>
    <row r="22" spans="1:7" x14ac:dyDescent="0.15">
      <c r="A22" s="3"/>
      <c r="B22" s="5" t="s">
        <v>99</v>
      </c>
      <c r="C22" s="5" t="s">
        <v>227</v>
      </c>
      <c r="D22" s="5">
        <v>4.7026699999999999E-3</v>
      </c>
      <c r="E22" s="5">
        <v>2.5323399999999999E-2</v>
      </c>
      <c r="F22" s="5">
        <v>0.18570500000000001</v>
      </c>
      <c r="G22" s="5">
        <v>2.2501499999999998E-3</v>
      </c>
    </row>
    <row r="23" spans="1:7" x14ac:dyDescent="0.15">
      <c r="A23" s="3"/>
      <c r="B23" s="5" t="s">
        <v>94</v>
      </c>
      <c r="C23" s="5" t="s">
        <v>227</v>
      </c>
      <c r="D23" s="5">
        <v>1.51264E-2</v>
      </c>
      <c r="E23" s="5">
        <v>7.9508599999999999E-2</v>
      </c>
      <c r="F23" s="5">
        <v>0.190249</v>
      </c>
      <c r="G23" s="6">
        <v>1.30457E-6</v>
      </c>
    </row>
    <row r="24" spans="1:7" x14ac:dyDescent="0.15">
      <c r="A24" s="3"/>
      <c r="B24" s="5" t="s">
        <v>22</v>
      </c>
      <c r="C24" s="5" t="s">
        <v>227</v>
      </c>
      <c r="D24" s="5">
        <v>1.8270399999999999E-2</v>
      </c>
      <c r="E24" s="5">
        <v>8.7457099999999996E-2</v>
      </c>
      <c r="F24" s="5">
        <v>0.20890700000000001</v>
      </c>
      <c r="G24" s="6">
        <v>1.03681E-6</v>
      </c>
    </row>
    <row r="25" spans="1:7" x14ac:dyDescent="0.15">
      <c r="A25" s="3"/>
      <c r="B25" s="5" t="s">
        <v>36</v>
      </c>
      <c r="C25" s="5" t="s">
        <v>227</v>
      </c>
      <c r="D25" s="5">
        <v>2.2333800000000001E-2</v>
      </c>
      <c r="E25" s="5">
        <v>8.5322899999999993E-2</v>
      </c>
      <c r="F25" s="5">
        <v>0.26175599999999999</v>
      </c>
      <c r="G25" s="6">
        <v>1.60484E-5</v>
      </c>
    </row>
    <row r="26" spans="1:7" x14ac:dyDescent="0.15">
      <c r="A26" s="3"/>
      <c r="B26" s="5" t="s">
        <v>23</v>
      </c>
      <c r="C26" s="5" t="s">
        <v>227</v>
      </c>
      <c r="D26" s="5">
        <v>2.35509E-2</v>
      </c>
      <c r="E26" s="5">
        <v>8.9400800000000002E-2</v>
      </c>
      <c r="F26" s="5">
        <v>0.26343</v>
      </c>
      <c r="G26" s="6">
        <v>1.8615999999999999E-5</v>
      </c>
    </row>
    <row r="27" spans="1:7" x14ac:dyDescent="0.15">
      <c r="A27" s="3"/>
      <c r="B27" s="5" t="s">
        <v>90</v>
      </c>
      <c r="C27" s="5" t="s">
        <v>227</v>
      </c>
      <c r="D27" s="5">
        <v>2.2245500000000001E-2</v>
      </c>
      <c r="E27" s="5">
        <v>6.9779300000000002E-2</v>
      </c>
      <c r="F27" s="5">
        <v>0.31879800000000003</v>
      </c>
      <c r="G27" s="5">
        <v>4.1103500000000002E-4</v>
      </c>
    </row>
    <row r="28" spans="1:7" x14ac:dyDescent="0.15">
      <c r="A28" s="3"/>
      <c r="B28" s="5" t="s">
        <v>89</v>
      </c>
      <c r="C28" s="5" t="s">
        <v>227</v>
      </c>
      <c r="D28" s="5">
        <v>2.8876499999999999E-2</v>
      </c>
      <c r="E28" s="5">
        <v>8.8596900000000006E-2</v>
      </c>
      <c r="F28" s="5">
        <v>0.325932</v>
      </c>
      <c r="G28" s="6">
        <v>6.3207999999999995E-5</v>
      </c>
    </row>
    <row r="29" spans="1:7" x14ac:dyDescent="0.15">
      <c r="A29" s="3"/>
      <c r="B29" s="5" t="s">
        <v>40</v>
      </c>
      <c r="C29" s="5" t="s">
        <v>227</v>
      </c>
      <c r="D29" s="5">
        <v>5.7524600000000002E-2</v>
      </c>
      <c r="E29" s="5">
        <v>0.164377</v>
      </c>
      <c r="F29" s="5">
        <v>0.34995500000000002</v>
      </c>
      <c r="G29" s="6">
        <v>6.7272499999999998E-7</v>
      </c>
    </row>
    <row r="30" spans="1:7" x14ac:dyDescent="0.15">
      <c r="A30" s="3"/>
      <c r="B30" s="5" t="s">
        <v>67</v>
      </c>
      <c r="C30" s="5" t="s">
        <v>227</v>
      </c>
      <c r="D30" s="5">
        <v>8.0693600000000004E-2</v>
      </c>
      <c r="E30" s="5">
        <v>0.22082199999999999</v>
      </c>
      <c r="F30" s="5">
        <v>0.36542400000000003</v>
      </c>
      <c r="G30" s="6">
        <v>1.50614E-8</v>
      </c>
    </row>
    <row r="31" spans="1:7" x14ac:dyDescent="0.15">
      <c r="A31" s="3"/>
      <c r="B31" s="5" t="s">
        <v>126</v>
      </c>
      <c r="C31" s="5" t="s">
        <v>227</v>
      </c>
      <c r="D31" s="5">
        <v>6.2058799999999997E-2</v>
      </c>
      <c r="E31" s="5">
        <v>0.16601299999999999</v>
      </c>
      <c r="F31" s="5">
        <v>0.37381900000000001</v>
      </c>
      <c r="G31" s="6">
        <v>1.08411E-5</v>
      </c>
    </row>
    <row r="32" spans="1:7" x14ac:dyDescent="0.15">
      <c r="A32" s="3"/>
      <c r="B32" s="5" t="s">
        <v>101</v>
      </c>
      <c r="C32" s="5" t="s">
        <v>227</v>
      </c>
      <c r="D32" s="5">
        <v>2.8588100000000002E-2</v>
      </c>
      <c r="E32" s="5">
        <v>7.3693999999999996E-2</v>
      </c>
      <c r="F32" s="5">
        <v>0.38792900000000002</v>
      </c>
      <c r="G32" s="5">
        <v>1.1230400000000001E-3</v>
      </c>
    </row>
    <row r="33" spans="1:7" x14ac:dyDescent="0.15">
      <c r="A33" s="3"/>
      <c r="B33" s="5" t="s">
        <v>124</v>
      </c>
      <c r="C33" s="5" t="s">
        <v>227</v>
      </c>
      <c r="D33" s="5">
        <v>6.47253E-2</v>
      </c>
      <c r="E33" s="5">
        <v>0.161327</v>
      </c>
      <c r="F33" s="5">
        <v>0.40120499999999998</v>
      </c>
      <c r="G33" s="6">
        <v>4.1464300000000002E-5</v>
      </c>
    </row>
    <row r="34" spans="1:7" x14ac:dyDescent="0.15">
      <c r="A34" s="3"/>
      <c r="B34" s="5" t="s">
        <v>127</v>
      </c>
      <c r="C34" s="5" t="s">
        <v>227</v>
      </c>
      <c r="D34" s="5">
        <v>5.2227999999999997E-2</v>
      </c>
      <c r="E34" s="5">
        <v>0.12744</v>
      </c>
      <c r="F34" s="5">
        <v>0.40982499999999999</v>
      </c>
      <c r="G34" s="5">
        <v>4.5988700000000002E-4</v>
      </c>
    </row>
    <row r="35" spans="1:7" x14ac:dyDescent="0.15">
      <c r="A35" s="3"/>
      <c r="B35" s="5" t="s">
        <v>39</v>
      </c>
      <c r="C35" s="5" t="s">
        <v>227</v>
      </c>
      <c r="D35" s="5">
        <v>7.3847300000000005E-2</v>
      </c>
      <c r="E35" s="5">
        <v>0.17972299999999999</v>
      </c>
      <c r="F35" s="5">
        <v>0.41089399999999998</v>
      </c>
      <c r="G35" s="6">
        <v>3.0946599999999999E-6</v>
      </c>
    </row>
    <row r="36" spans="1:7" x14ac:dyDescent="0.15">
      <c r="A36" s="3"/>
      <c r="B36" s="5" t="s">
        <v>125</v>
      </c>
      <c r="C36" s="5" t="s">
        <v>227</v>
      </c>
      <c r="D36" s="5">
        <v>5.50258E-2</v>
      </c>
      <c r="E36" s="5">
        <v>0.13194</v>
      </c>
      <c r="F36" s="5">
        <v>0.41705100000000001</v>
      </c>
      <c r="G36" s="5">
        <v>3.4468200000000002E-4</v>
      </c>
    </row>
    <row r="37" spans="1:7" x14ac:dyDescent="0.15">
      <c r="A37" s="3"/>
      <c r="B37" s="5" t="s">
        <v>200</v>
      </c>
      <c r="C37" s="5" t="s">
        <v>227</v>
      </c>
      <c r="D37" s="5">
        <v>6.6448199999999999E-2</v>
      </c>
      <c r="E37" s="5">
        <v>0.13238800000000001</v>
      </c>
      <c r="F37" s="5">
        <v>0.50192099999999995</v>
      </c>
      <c r="G37" s="5">
        <v>4.4126299999999999E-3</v>
      </c>
    </row>
    <row r="38" spans="1:7" s="5" customFormat="1" x14ac:dyDescent="0.15">
      <c r="A38" s="2" t="s">
        <v>239</v>
      </c>
      <c r="F38" s="5">
        <f>AVERAGE(F2:F37)</f>
        <v>0.21187679166666668</v>
      </c>
    </row>
    <row r="39" spans="1:7" x14ac:dyDescent="0.15">
      <c r="A39" s="3" t="s">
        <v>229</v>
      </c>
      <c r="B39" t="s">
        <v>111</v>
      </c>
      <c r="C39" s="5" t="s">
        <v>227</v>
      </c>
      <c r="D39" s="5">
        <v>8.1986100000000003E-3</v>
      </c>
      <c r="E39" s="5">
        <v>9.7075700000000001E-2</v>
      </c>
      <c r="F39" s="5">
        <v>8.44559E-2</v>
      </c>
      <c r="G39" s="6">
        <v>3.9088599999999997E-11</v>
      </c>
    </row>
    <row r="40" spans="1:7" x14ac:dyDescent="0.15">
      <c r="A40" s="3"/>
      <c r="B40" t="s">
        <v>112</v>
      </c>
      <c r="C40" s="5" t="s">
        <v>227</v>
      </c>
      <c r="D40" s="5">
        <v>8.1879499999999994E-3</v>
      </c>
      <c r="E40" s="5">
        <v>4.5350599999999998E-2</v>
      </c>
      <c r="F40" s="5">
        <v>0.18054799999999999</v>
      </c>
      <c r="G40" s="6">
        <v>3.2818499999999998E-5</v>
      </c>
    </row>
    <row r="41" spans="1:7" x14ac:dyDescent="0.15">
      <c r="A41" s="3"/>
      <c r="B41" t="s">
        <v>131</v>
      </c>
      <c r="C41" s="5" t="s">
        <v>227</v>
      </c>
      <c r="D41" s="5">
        <v>1.17529E-2</v>
      </c>
      <c r="E41" s="5">
        <v>6.30936E-2</v>
      </c>
      <c r="F41" s="5">
        <v>0.186276</v>
      </c>
      <c r="G41" s="6">
        <v>1.5578900000000001E-5</v>
      </c>
    </row>
    <row r="42" spans="1:7" x14ac:dyDescent="0.15">
      <c r="A42" s="3"/>
      <c r="B42" t="s">
        <v>42</v>
      </c>
      <c r="C42" s="5" t="s">
        <v>227</v>
      </c>
      <c r="D42" s="5">
        <v>2.8571699999999998E-2</v>
      </c>
      <c r="E42" s="5">
        <v>0.123839</v>
      </c>
      <c r="F42" s="5">
        <v>0.23071700000000001</v>
      </c>
      <c r="G42" s="6">
        <v>1.4583400000000001E-8</v>
      </c>
    </row>
    <row r="43" spans="1:7" x14ac:dyDescent="0.15">
      <c r="A43" s="3"/>
      <c r="B43" t="s">
        <v>68</v>
      </c>
      <c r="C43" s="5" t="s">
        <v>227</v>
      </c>
      <c r="D43" s="5">
        <v>2.2973400000000001E-2</v>
      </c>
      <c r="E43" s="5">
        <v>9.7968600000000003E-2</v>
      </c>
      <c r="F43" s="5">
        <v>0.23449700000000001</v>
      </c>
      <c r="G43" s="6">
        <v>5.5502999999999996E-7</v>
      </c>
    </row>
    <row r="44" spans="1:7" x14ac:dyDescent="0.15">
      <c r="A44" s="3"/>
      <c r="B44" t="s">
        <v>134</v>
      </c>
      <c r="C44" s="5" t="s">
        <v>227</v>
      </c>
      <c r="D44" s="5">
        <v>1.84631E-2</v>
      </c>
      <c r="E44" s="5">
        <v>6.1483299999999998E-2</v>
      </c>
      <c r="F44" s="5">
        <v>0.30029499999999998</v>
      </c>
      <c r="G44" s="5">
        <v>6.3020700000000003E-4</v>
      </c>
    </row>
    <row r="45" spans="1:7" x14ac:dyDescent="0.15">
      <c r="A45" s="3"/>
      <c r="B45" t="s">
        <v>120</v>
      </c>
      <c r="C45" s="5" t="s">
        <v>227</v>
      </c>
      <c r="D45" s="5">
        <v>2.2974399999999999E-2</v>
      </c>
      <c r="E45" s="5">
        <v>7.4125800000000006E-2</v>
      </c>
      <c r="F45" s="5">
        <v>0.30993900000000002</v>
      </c>
      <c r="G45" s="5">
        <v>1.5673799999999999E-4</v>
      </c>
    </row>
    <row r="46" spans="1:7" x14ac:dyDescent="0.15">
      <c r="A46" s="3"/>
      <c r="B46" t="s">
        <v>41</v>
      </c>
      <c r="C46" s="5" t="s">
        <v>227</v>
      </c>
      <c r="D46" s="5">
        <v>4.3093699999999999E-2</v>
      </c>
      <c r="E46" s="5">
        <v>0.13808400000000001</v>
      </c>
      <c r="F46" s="5">
        <v>0.31208200000000003</v>
      </c>
      <c r="G46" s="6">
        <v>1.22673E-6</v>
      </c>
    </row>
    <row r="47" spans="1:7" x14ac:dyDescent="0.15">
      <c r="A47" s="3"/>
      <c r="B47" t="s">
        <v>119</v>
      </c>
      <c r="C47" s="5" t="s">
        <v>227</v>
      </c>
      <c r="D47" s="5">
        <v>2.6195099999999999E-2</v>
      </c>
      <c r="E47" s="5">
        <v>8.1237699999999996E-2</v>
      </c>
      <c r="F47" s="5">
        <v>0.32245099999999999</v>
      </c>
      <c r="G47" s="5">
        <v>1.5766900000000001E-4</v>
      </c>
    </row>
    <row r="48" spans="1:7" s="5" customFormat="1" x14ac:dyDescent="0.15">
      <c r="A48" s="2" t="s">
        <v>240</v>
      </c>
      <c r="F48" s="5">
        <f>AVERAGE(F39:F47)</f>
        <v>0.24014009999999997</v>
      </c>
    </row>
    <row r="49" spans="1:7" x14ac:dyDescent="0.15">
      <c r="A49" s="3" t="s">
        <v>230</v>
      </c>
      <c r="B49" t="s">
        <v>187</v>
      </c>
      <c r="C49" s="5" t="s">
        <v>227</v>
      </c>
      <c r="D49" s="5">
        <v>7.4353099999999997E-4</v>
      </c>
      <c r="E49" s="5">
        <v>8.8042700000000002E-2</v>
      </c>
      <c r="F49" s="5">
        <v>8.4451200000000004E-3</v>
      </c>
      <c r="G49" s="6">
        <v>3.9682199999999999E-22</v>
      </c>
    </row>
    <row r="50" spans="1:7" x14ac:dyDescent="0.15">
      <c r="A50" s="3"/>
      <c r="B50" t="s">
        <v>198</v>
      </c>
      <c r="C50" s="5" t="s">
        <v>227</v>
      </c>
      <c r="D50" s="5">
        <v>7.4364899999999998E-4</v>
      </c>
      <c r="E50" s="5">
        <v>7.0538500000000004E-2</v>
      </c>
      <c r="F50" s="5">
        <v>1.05425E-2</v>
      </c>
      <c r="G50" s="6">
        <v>8.3707800000000007E-18</v>
      </c>
    </row>
    <row r="51" spans="1:7" x14ac:dyDescent="0.15">
      <c r="A51" s="3"/>
      <c r="B51" t="s">
        <v>188</v>
      </c>
      <c r="C51" s="5" t="s">
        <v>227</v>
      </c>
      <c r="D51" s="5">
        <v>1.4877099999999999E-3</v>
      </c>
      <c r="E51" s="5">
        <v>8.3026900000000001E-2</v>
      </c>
      <c r="F51" s="5">
        <v>1.7918400000000001E-2</v>
      </c>
      <c r="G51" s="6">
        <v>9.8596099999999994E-20</v>
      </c>
    </row>
    <row r="52" spans="1:7" x14ac:dyDescent="0.15">
      <c r="A52" s="3"/>
      <c r="B52" t="s">
        <v>161</v>
      </c>
      <c r="C52" s="5" t="s">
        <v>227</v>
      </c>
      <c r="D52" s="5">
        <v>9.1967300000000002E-3</v>
      </c>
      <c r="E52" s="5">
        <v>0.119518</v>
      </c>
      <c r="F52" s="5">
        <v>7.6948299999999997E-2</v>
      </c>
      <c r="G52" s="6">
        <v>6.5453199999999996E-23</v>
      </c>
    </row>
    <row r="53" spans="1:7" x14ac:dyDescent="0.15">
      <c r="A53" s="3"/>
      <c r="B53" t="s">
        <v>170</v>
      </c>
      <c r="C53" s="5" t="s">
        <v>227</v>
      </c>
      <c r="D53" s="5">
        <v>7.5258800000000004E-3</v>
      </c>
      <c r="E53" s="5">
        <v>8.0390299999999998E-2</v>
      </c>
      <c r="F53" s="5">
        <v>9.3616900000000003E-2</v>
      </c>
      <c r="G53" s="6">
        <v>1.27892E-14</v>
      </c>
    </row>
    <row r="54" spans="1:7" x14ac:dyDescent="0.15">
      <c r="A54" s="3"/>
      <c r="B54" t="s">
        <v>160</v>
      </c>
      <c r="C54" s="5" t="s">
        <v>227</v>
      </c>
      <c r="D54" s="5">
        <v>1.0433599999999999E-2</v>
      </c>
      <c r="E54" s="5">
        <v>0.104062</v>
      </c>
      <c r="F54" s="5">
        <v>0.100263</v>
      </c>
      <c r="G54" s="6">
        <v>1.2122699999999999E-17</v>
      </c>
    </row>
    <row r="55" spans="1:7" x14ac:dyDescent="0.15">
      <c r="A55" s="3"/>
      <c r="B55" t="s">
        <v>53</v>
      </c>
      <c r="C55" s="5" t="s">
        <v>227</v>
      </c>
      <c r="D55" s="5">
        <v>5.8499600000000004E-3</v>
      </c>
      <c r="E55" s="5">
        <v>5.2386700000000001E-2</v>
      </c>
      <c r="F55" s="5">
        <v>0.111669</v>
      </c>
      <c r="G55" s="6">
        <v>1.9308999999999999E-7</v>
      </c>
    </row>
    <row r="56" spans="1:7" x14ac:dyDescent="0.15">
      <c r="A56" s="3"/>
      <c r="B56" t="s">
        <v>74</v>
      </c>
      <c r="C56" s="5" t="s">
        <v>227</v>
      </c>
      <c r="D56" s="5">
        <v>1.49208E-2</v>
      </c>
      <c r="E56" s="5">
        <v>8.3995500000000001E-2</v>
      </c>
      <c r="F56" s="5">
        <v>0.17763799999999999</v>
      </c>
      <c r="G56" s="6">
        <v>3.4077499999999999E-9</v>
      </c>
    </row>
    <row r="57" spans="1:7" x14ac:dyDescent="0.15">
      <c r="A57" s="3"/>
      <c r="B57" t="s">
        <v>54</v>
      </c>
      <c r="C57" s="5" t="s">
        <v>227</v>
      </c>
      <c r="D57" s="5">
        <v>1.5756599999999999E-2</v>
      </c>
      <c r="E57" s="5">
        <v>5.3336000000000001E-2</v>
      </c>
      <c r="F57" s="5">
        <v>0.29542200000000002</v>
      </c>
      <c r="G57" s="5">
        <v>1.1427800000000001E-4</v>
      </c>
    </row>
    <row r="58" spans="1:7" x14ac:dyDescent="0.15">
      <c r="A58" s="3"/>
      <c r="B58" t="s">
        <v>142</v>
      </c>
      <c r="C58" s="5" t="s">
        <v>227</v>
      </c>
      <c r="D58" s="5">
        <v>4.4467100000000002E-2</v>
      </c>
      <c r="E58" s="5">
        <v>0.14019699999999999</v>
      </c>
      <c r="F58" s="5">
        <v>0.31717600000000001</v>
      </c>
      <c r="G58" s="6">
        <v>6.8601000000000003E-9</v>
      </c>
    </row>
    <row r="59" spans="1:7" x14ac:dyDescent="0.15">
      <c r="A59" s="3"/>
      <c r="B59" t="s">
        <v>139</v>
      </c>
      <c r="C59" s="5" t="s">
        <v>227</v>
      </c>
      <c r="D59" s="5">
        <v>6.7642999999999995E-2</v>
      </c>
      <c r="E59" s="5">
        <v>0.16451399999999999</v>
      </c>
      <c r="F59" s="5">
        <v>0.41116799999999998</v>
      </c>
      <c r="G59" s="6">
        <v>2.41794E-7</v>
      </c>
    </row>
    <row r="60" spans="1:7" x14ac:dyDescent="0.15">
      <c r="A60" s="3"/>
      <c r="B60" t="s">
        <v>140</v>
      </c>
      <c r="C60" s="5" t="s">
        <v>227</v>
      </c>
      <c r="D60" s="5">
        <v>7.7528100000000003E-2</v>
      </c>
      <c r="E60" s="5">
        <v>0.17077200000000001</v>
      </c>
      <c r="F60" s="5">
        <v>0.45398500000000003</v>
      </c>
      <c r="G60" s="6">
        <v>3.23887E-6</v>
      </c>
    </row>
    <row r="61" spans="1:7" x14ac:dyDescent="0.15">
      <c r="A61" s="3"/>
      <c r="B61" t="s">
        <v>5</v>
      </c>
      <c r="C61" s="5" t="s">
        <v>227</v>
      </c>
      <c r="D61" s="5">
        <v>0.16305</v>
      </c>
      <c r="E61" s="5">
        <v>0.22309100000000001</v>
      </c>
      <c r="F61" s="5">
        <v>0.73086700000000004</v>
      </c>
      <c r="G61" s="5">
        <v>2.2492399999999999E-2</v>
      </c>
    </row>
    <row r="62" spans="1:7" s="5" customFormat="1" x14ac:dyDescent="0.15">
      <c r="A62" s="2" t="s">
        <v>241</v>
      </c>
      <c r="F62" s="5">
        <f>AVERAGE(F49:F61)</f>
        <v>0.21581993999999999</v>
      </c>
    </row>
    <row r="63" spans="1:7" x14ac:dyDescent="0.15">
      <c r="A63" s="3" t="s">
        <v>231</v>
      </c>
      <c r="B63" t="s">
        <v>79</v>
      </c>
      <c r="C63" s="5" t="s">
        <v>227</v>
      </c>
      <c r="D63" s="5">
        <v>5.0376800000000001E-3</v>
      </c>
      <c r="E63" s="5">
        <v>0.12859999999999999</v>
      </c>
      <c r="F63" s="5">
        <v>3.9173300000000001E-2</v>
      </c>
      <c r="G63" s="6">
        <v>7.8361700000000005E-16</v>
      </c>
    </row>
    <row r="64" spans="1:7" x14ac:dyDescent="0.15">
      <c r="A64" s="3"/>
      <c r="B64" t="s">
        <v>64</v>
      </c>
      <c r="C64" s="5" t="s">
        <v>227</v>
      </c>
      <c r="D64" s="5">
        <v>5.0436500000000002E-3</v>
      </c>
      <c r="E64" s="5">
        <v>0.12360699999999999</v>
      </c>
      <c r="F64" s="5">
        <v>4.0804E-2</v>
      </c>
      <c r="G64" s="6">
        <v>3.4199900000000002E-15</v>
      </c>
    </row>
    <row r="65" spans="1:7" x14ac:dyDescent="0.15">
      <c r="A65" s="3"/>
      <c r="B65" t="s">
        <v>138</v>
      </c>
      <c r="C65" s="5" t="s">
        <v>227</v>
      </c>
      <c r="D65" s="5">
        <v>3.3142800000000002E-3</v>
      </c>
      <c r="E65" s="5">
        <v>8.0030299999999999E-2</v>
      </c>
      <c r="F65" s="5">
        <v>4.14128E-2</v>
      </c>
      <c r="G65" s="6">
        <v>1.65709E-11</v>
      </c>
    </row>
    <row r="66" spans="1:7" x14ac:dyDescent="0.15">
      <c r="A66" s="3"/>
      <c r="B66" t="s">
        <v>136</v>
      </c>
      <c r="C66" s="5" t="s">
        <v>227</v>
      </c>
      <c r="D66" s="5">
        <v>4.4214900000000001E-3</v>
      </c>
      <c r="E66" s="5">
        <v>9.1692200000000001E-2</v>
      </c>
      <c r="F66" s="5">
        <v>4.8221E-2</v>
      </c>
      <c r="G66" s="6">
        <v>1.55405E-12</v>
      </c>
    </row>
    <row r="67" spans="1:7" x14ac:dyDescent="0.15">
      <c r="A67" s="3"/>
      <c r="B67" t="s">
        <v>137</v>
      </c>
      <c r="C67" s="5" t="s">
        <v>227</v>
      </c>
      <c r="D67" s="5">
        <v>5.5283099999999998E-3</v>
      </c>
      <c r="E67" s="5">
        <v>9.96943E-2</v>
      </c>
      <c r="F67" s="5">
        <v>5.5452599999999998E-2</v>
      </c>
      <c r="G67" s="6">
        <v>5.0577800000000005E-13</v>
      </c>
    </row>
    <row r="68" spans="1:7" x14ac:dyDescent="0.15">
      <c r="A68" s="3"/>
      <c r="B68" t="s">
        <v>168</v>
      </c>
      <c r="C68" s="5" t="s">
        <v>227</v>
      </c>
      <c r="D68" s="5">
        <v>3.60532E-3</v>
      </c>
      <c r="E68" s="5">
        <v>6.2868900000000005E-2</v>
      </c>
      <c r="F68" s="5">
        <v>5.73467E-2</v>
      </c>
      <c r="G68" s="6">
        <v>2.5179E-8</v>
      </c>
    </row>
    <row r="69" spans="1:7" x14ac:dyDescent="0.15">
      <c r="A69" s="3"/>
      <c r="B69" t="s">
        <v>216</v>
      </c>
      <c r="C69" s="5" t="s">
        <v>227</v>
      </c>
      <c r="D69" s="5">
        <v>5.5929200000000004E-3</v>
      </c>
      <c r="E69" s="5">
        <v>9.5545699999999997E-2</v>
      </c>
      <c r="F69" s="5">
        <v>5.8536600000000001E-2</v>
      </c>
      <c r="G69" s="6">
        <v>4.2971600000000002E-12</v>
      </c>
    </row>
    <row r="70" spans="1:7" x14ac:dyDescent="0.15">
      <c r="A70" s="3"/>
      <c r="B70" t="s">
        <v>225</v>
      </c>
      <c r="C70" s="5" t="s">
        <v>227</v>
      </c>
      <c r="D70" s="5">
        <v>5.5958900000000001E-3</v>
      </c>
      <c r="E70" s="5">
        <v>9.5372499999999999E-2</v>
      </c>
      <c r="F70" s="5">
        <v>5.8673999999999997E-2</v>
      </c>
      <c r="G70" s="6">
        <v>2.4208900000000001E-13</v>
      </c>
    </row>
    <row r="71" spans="1:7" x14ac:dyDescent="0.15">
      <c r="A71" s="3"/>
      <c r="B71" t="s">
        <v>155</v>
      </c>
      <c r="C71" s="5" t="s">
        <v>227</v>
      </c>
      <c r="D71" s="5">
        <v>4.8028400000000001E-3</v>
      </c>
      <c r="E71" s="5">
        <v>7.4924599999999994E-2</v>
      </c>
      <c r="F71" s="5">
        <v>6.4102300000000001E-2</v>
      </c>
      <c r="G71" s="6">
        <v>2.2834400000000001E-9</v>
      </c>
    </row>
    <row r="72" spans="1:7" x14ac:dyDescent="0.15">
      <c r="A72" s="3"/>
      <c r="B72" t="s">
        <v>96</v>
      </c>
      <c r="C72" s="5" t="s">
        <v>227</v>
      </c>
      <c r="D72" s="5">
        <v>6.8886399999999997E-3</v>
      </c>
      <c r="E72" s="5">
        <v>0.102046</v>
      </c>
      <c r="F72" s="5">
        <v>6.7505200000000001E-2</v>
      </c>
      <c r="G72" s="6">
        <v>2.85819E-12</v>
      </c>
    </row>
    <row r="73" spans="1:7" x14ac:dyDescent="0.15">
      <c r="A73" s="3"/>
      <c r="B73" t="s">
        <v>63</v>
      </c>
      <c r="C73" s="5" t="s">
        <v>227</v>
      </c>
      <c r="D73" s="5">
        <v>7.5802999999999999E-3</v>
      </c>
      <c r="E73" s="5">
        <v>0.110192</v>
      </c>
      <c r="F73" s="5">
        <v>6.87918E-2</v>
      </c>
      <c r="G73" s="6">
        <v>4.22983E-12</v>
      </c>
    </row>
    <row r="74" spans="1:7" x14ac:dyDescent="0.15">
      <c r="A74" s="3"/>
      <c r="B74" t="s">
        <v>95</v>
      </c>
      <c r="C74" s="5" t="s">
        <v>227</v>
      </c>
      <c r="D74" s="5">
        <v>1.15335E-2</v>
      </c>
      <c r="E74" s="5">
        <v>0.155832</v>
      </c>
      <c r="F74" s="5">
        <v>7.4012599999999998E-2</v>
      </c>
      <c r="G74" s="6">
        <v>4.1021700000000001E-17</v>
      </c>
    </row>
    <row r="75" spans="1:7" x14ac:dyDescent="0.15">
      <c r="A75" s="3"/>
      <c r="B75" t="s">
        <v>108</v>
      </c>
      <c r="C75" s="5" t="s">
        <v>227</v>
      </c>
      <c r="D75" s="5">
        <v>5.8914500000000003E-3</v>
      </c>
      <c r="E75" s="5">
        <v>6.9823899999999994E-2</v>
      </c>
      <c r="F75" s="5">
        <v>8.4375900000000004E-2</v>
      </c>
      <c r="G75" s="6">
        <v>1.7595200000000001E-8</v>
      </c>
    </row>
    <row r="76" spans="1:7" x14ac:dyDescent="0.15">
      <c r="A76" s="3"/>
      <c r="B76" t="s">
        <v>156</v>
      </c>
      <c r="C76" s="5" t="s">
        <v>227</v>
      </c>
      <c r="D76" s="5">
        <v>6.0096000000000004E-3</v>
      </c>
      <c r="E76" s="5">
        <v>7.0949999999999999E-2</v>
      </c>
      <c r="F76" s="5">
        <v>8.4701899999999997E-2</v>
      </c>
      <c r="G76" s="6">
        <v>2.9953800000000001E-8</v>
      </c>
    </row>
    <row r="77" spans="1:7" x14ac:dyDescent="0.15">
      <c r="A77" s="3"/>
      <c r="B77" t="s">
        <v>104</v>
      </c>
      <c r="C77" s="5" t="s">
        <v>227</v>
      </c>
      <c r="D77" s="5">
        <v>1.1526700000000001E-2</v>
      </c>
      <c r="E77" s="5">
        <v>0.130549</v>
      </c>
      <c r="F77" s="5">
        <v>8.8293999999999997E-2</v>
      </c>
      <c r="G77" s="6">
        <v>7.7191699999999994E-14</v>
      </c>
    </row>
    <row r="78" spans="1:7" x14ac:dyDescent="0.15">
      <c r="A78" s="3"/>
      <c r="B78" t="s">
        <v>217</v>
      </c>
      <c r="C78" s="5" t="s">
        <v>227</v>
      </c>
      <c r="D78" s="5">
        <v>8.9714400000000007E-3</v>
      </c>
      <c r="E78" s="5">
        <v>9.5449999999999993E-2</v>
      </c>
      <c r="F78" s="5">
        <v>9.3991000000000005E-2</v>
      </c>
      <c r="G78" s="6">
        <v>2.09135E-10</v>
      </c>
    </row>
    <row r="79" spans="1:7" x14ac:dyDescent="0.15">
      <c r="A79" s="3"/>
      <c r="B79" t="s">
        <v>10</v>
      </c>
      <c r="C79" s="5" t="s">
        <v>227</v>
      </c>
      <c r="D79" s="5">
        <v>7.1214199999999998E-3</v>
      </c>
      <c r="E79" s="5">
        <v>6.0248999999999997E-2</v>
      </c>
      <c r="F79" s="5">
        <v>0.1182</v>
      </c>
      <c r="G79" s="6">
        <v>1.8606000000000001E-5</v>
      </c>
    </row>
    <row r="80" spans="1:7" x14ac:dyDescent="0.15">
      <c r="A80" s="3"/>
      <c r="B80" t="s">
        <v>30</v>
      </c>
      <c r="C80" s="5" t="s">
        <v>227</v>
      </c>
      <c r="D80" s="5">
        <v>8.4880800000000003E-3</v>
      </c>
      <c r="E80" s="5">
        <v>6.3505500000000006E-2</v>
      </c>
      <c r="F80" s="5">
        <v>0.133659</v>
      </c>
      <c r="G80" s="6">
        <v>5.3845800000000002E-7</v>
      </c>
    </row>
    <row r="81" spans="1:7" x14ac:dyDescent="0.15">
      <c r="A81" s="3"/>
      <c r="B81" t="s">
        <v>171</v>
      </c>
      <c r="C81" s="5" t="s">
        <v>227</v>
      </c>
      <c r="D81" s="5">
        <v>1.3512100000000001E-2</v>
      </c>
      <c r="E81" s="5">
        <v>9.8450599999999999E-2</v>
      </c>
      <c r="F81" s="5">
        <v>0.13724800000000001</v>
      </c>
      <c r="G81" s="6">
        <v>1.67624E-9</v>
      </c>
    </row>
    <row r="82" spans="1:7" x14ac:dyDescent="0.15">
      <c r="A82" s="3"/>
      <c r="B82" t="s">
        <v>129</v>
      </c>
      <c r="C82" s="5" t="s">
        <v>227</v>
      </c>
      <c r="D82" s="5">
        <v>8.1375500000000003E-3</v>
      </c>
      <c r="E82" s="5">
        <v>5.8492700000000002E-2</v>
      </c>
      <c r="F82" s="5">
        <v>0.13912099999999999</v>
      </c>
      <c r="G82" s="6">
        <v>4.01004E-6</v>
      </c>
    </row>
    <row r="83" spans="1:7" x14ac:dyDescent="0.15">
      <c r="A83" s="3"/>
      <c r="B83" t="s">
        <v>11</v>
      </c>
      <c r="C83" s="5" t="s">
        <v>227</v>
      </c>
      <c r="D83" s="5">
        <v>6.1740199999999997E-3</v>
      </c>
      <c r="E83" s="5">
        <v>3.9499399999999997E-2</v>
      </c>
      <c r="F83" s="5">
        <v>0.156307</v>
      </c>
      <c r="G83" s="5">
        <v>7.0346600000000003E-4</v>
      </c>
    </row>
    <row r="84" spans="1:7" x14ac:dyDescent="0.15">
      <c r="A84" s="3"/>
      <c r="B84" t="s">
        <v>122</v>
      </c>
      <c r="C84" s="5" t="s">
        <v>227</v>
      </c>
      <c r="D84" s="5">
        <v>9.9835500000000008E-3</v>
      </c>
      <c r="E84" s="5">
        <v>6.0049499999999999E-2</v>
      </c>
      <c r="F84" s="5">
        <v>0.16625499999999999</v>
      </c>
      <c r="G84" s="6">
        <v>5.7156699999999998E-6</v>
      </c>
    </row>
    <row r="85" spans="1:7" x14ac:dyDescent="0.15">
      <c r="A85" s="3"/>
      <c r="B85" t="s">
        <v>121</v>
      </c>
      <c r="C85" s="5" t="s">
        <v>227</v>
      </c>
      <c r="D85" s="5">
        <v>1.77532E-2</v>
      </c>
      <c r="E85" s="5">
        <v>8.1448099999999996E-2</v>
      </c>
      <c r="F85" s="5">
        <v>0.217969</v>
      </c>
      <c r="G85" s="6">
        <v>1.2280900000000001E-6</v>
      </c>
    </row>
    <row r="86" spans="1:7" x14ac:dyDescent="0.15">
      <c r="A86" s="3"/>
      <c r="B86" t="s">
        <v>162</v>
      </c>
      <c r="C86" s="5" t="s">
        <v>227</v>
      </c>
      <c r="D86" s="5">
        <v>1.3983600000000001E-2</v>
      </c>
      <c r="E86" s="5">
        <v>5.8818799999999997E-2</v>
      </c>
      <c r="F86" s="5">
        <v>0.23774100000000001</v>
      </c>
      <c r="G86" s="5">
        <v>1.97999E-4</v>
      </c>
    </row>
    <row r="87" spans="1:7" x14ac:dyDescent="0.15">
      <c r="A87" s="3"/>
      <c r="B87" t="s">
        <v>107</v>
      </c>
      <c r="C87" s="5" t="s">
        <v>227</v>
      </c>
      <c r="D87" s="5">
        <v>2.3375400000000001E-2</v>
      </c>
      <c r="E87" s="5">
        <v>8.5258299999999995E-2</v>
      </c>
      <c r="F87" s="5">
        <v>0.274171</v>
      </c>
      <c r="G87" s="6">
        <v>1.2351000000000001E-5</v>
      </c>
    </row>
    <row r="88" spans="1:7" x14ac:dyDescent="0.15">
      <c r="A88" s="3"/>
      <c r="B88" t="s">
        <v>144</v>
      </c>
      <c r="C88" s="5" t="s">
        <v>227</v>
      </c>
      <c r="D88" s="5">
        <v>2.1037500000000001E-2</v>
      </c>
      <c r="E88" s="5">
        <v>7.4690000000000006E-2</v>
      </c>
      <c r="F88" s="5">
        <v>0.28166400000000003</v>
      </c>
      <c r="G88" s="6">
        <v>3.4147899999999999E-5</v>
      </c>
    </row>
    <row r="89" spans="1:7" x14ac:dyDescent="0.15">
      <c r="A89" s="3"/>
      <c r="B89" t="s">
        <v>143</v>
      </c>
      <c r="C89" s="5" t="s">
        <v>227</v>
      </c>
      <c r="D89" s="5">
        <v>2.5841800000000002E-2</v>
      </c>
      <c r="E89" s="5">
        <v>8.2095299999999996E-2</v>
      </c>
      <c r="F89" s="5">
        <v>0.314778</v>
      </c>
      <c r="G89" s="5">
        <v>2.2709800000000001E-4</v>
      </c>
    </row>
    <row r="90" spans="1:7" x14ac:dyDescent="0.15">
      <c r="A90" s="3"/>
      <c r="B90" t="s">
        <v>159</v>
      </c>
      <c r="C90" s="5" t="s">
        <v>227</v>
      </c>
      <c r="D90" s="5">
        <v>0.17599600000000001</v>
      </c>
      <c r="E90" s="5">
        <v>0.326791</v>
      </c>
      <c r="F90" s="5">
        <v>0.53855799999999998</v>
      </c>
      <c r="G90" s="5">
        <v>1.92721E-4</v>
      </c>
    </row>
    <row r="91" spans="1:7" s="5" customFormat="1" x14ac:dyDescent="0.15">
      <c r="A91" s="2" t="s">
        <v>242</v>
      </c>
      <c r="F91" s="5">
        <f>AVERAGE(F63:F90)</f>
        <v>0.13360952500000003</v>
      </c>
    </row>
    <row r="92" spans="1:7" x14ac:dyDescent="0.15">
      <c r="A92" s="3" t="s">
        <v>232</v>
      </c>
      <c r="B92" t="s">
        <v>219</v>
      </c>
      <c r="C92" s="5" t="s">
        <v>227</v>
      </c>
      <c r="D92" s="5">
        <v>1.25906E-3</v>
      </c>
      <c r="E92" s="5">
        <v>7.4375800000000006E-2</v>
      </c>
      <c r="F92" s="5">
        <v>1.69284E-2</v>
      </c>
      <c r="G92" s="6">
        <v>1.46465E-10</v>
      </c>
    </row>
    <row r="93" spans="1:7" x14ac:dyDescent="0.15">
      <c r="A93" s="3"/>
      <c r="B93" t="s">
        <v>46</v>
      </c>
      <c r="C93" s="5" t="s">
        <v>227</v>
      </c>
      <c r="D93" s="5">
        <v>2.0628399999999998E-3</v>
      </c>
      <c r="E93" s="5">
        <v>7.0255100000000001E-2</v>
      </c>
      <c r="F93" s="5">
        <v>2.9362099999999999E-2</v>
      </c>
      <c r="G93" s="6">
        <v>3.2802800000000002E-13</v>
      </c>
    </row>
    <row r="94" spans="1:7" x14ac:dyDescent="0.15">
      <c r="A94" s="3"/>
      <c r="B94" t="s">
        <v>203</v>
      </c>
      <c r="C94" s="5" t="s">
        <v>227</v>
      </c>
      <c r="D94" s="5">
        <v>3.7884699999999999E-3</v>
      </c>
      <c r="E94" s="5">
        <v>7.8632800000000003E-2</v>
      </c>
      <c r="F94" s="5">
        <v>4.8179199999999998E-2</v>
      </c>
      <c r="G94" s="6">
        <v>1.6353400000000001E-9</v>
      </c>
    </row>
    <row r="95" spans="1:7" x14ac:dyDescent="0.15">
      <c r="A95" s="3"/>
      <c r="B95" t="s">
        <v>164</v>
      </c>
      <c r="C95" s="5" t="s">
        <v>227</v>
      </c>
      <c r="D95" s="5">
        <v>7.2063400000000003E-3</v>
      </c>
      <c r="E95" s="5">
        <v>0.113038</v>
      </c>
      <c r="F95" s="5">
        <v>6.37514E-2</v>
      </c>
      <c r="G95" s="6">
        <v>5.3046799999999998E-16</v>
      </c>
    </row>
    <row r="96" spans="1:7" x14ac:dyDescent="0.15">
      <c r="A96" s="3"/>
      <c r="B96" t="s">
        <v>70</v>
      </c>
      <c r="C96" s="5" t="s">
        <v>227</v>
      </c>
      <c r="D96" s="5">
        <v>7.2006199999999996E-3</v>
      </c>
      <c r="E96" s="5">
        <v>7.3021000000000003E-2</v>
      </c>
      <c r="F96" s="5">
        <v>9.8610299999999998E-2</v>
      </c>
      <c r="G96" s="6">
        <v>5.3577800000000001E-9</v>
      </c>
    </row>
    <row r="97" spans="1:7" x14ac:dyDescent="0.15">
      <c r="A97" s="3"/>
      <c r="B97" t="s">
        <v>204</v>
      </c>
      <c r="C97" s="5" t="s">
        <v>227</v>
      </c>
      <c r="D97" s="5">
        <v>5.8492300000000004E-3</v>
      </c>
      <c r="E97" s="5">
        <v>5.3106300000000002E-2</v>
      </c>
      <c r="F97" s="5">
        <v>0.110142</v>
      </c>
      <c r="G97" s="6">
        <v>1.0049900000000001E-7</v>
      </c>
    </row>
    <row r="98" spans="1:7" x14ac:dyDescent="0.15">
      <c r="A98" s="3"/>
      <c r="B98" t="s">
        <v>147</v>
      </c>
      <c r="C98" s="5" t="s">
        <v>227</v>
      </c>
      <c r="D98" s="5">
        <v>1.5527900000000001E-2</v>
      </c>
      <c r="E98" s="5">
        <v>0.136269</v>
      </c>
      <c r="F98" s="5">
        <v>0.11395</v>
      </c>
      <c r="G98" s="6">
        <v>5.8788999999999998E-14</v>
      </c>
    </row>
    <row r="99" spans="1:7" x14ac:dyDescent="0.15">
      <c r="A99" s="3"/>
      <c r="B99" t="s">
        <v>45</v>
      </c>
      <c r="C99" s="5" t="s">
        <v>227</v>
      </c>
      <c r="D99" s="5">
        <v>7.2449000000000003E-3</v>
      </c>
      <c r="E99" s="5">
        <v>4.9501799999999999E-2</v>
      </c>
      <c r="F99" s="5">
        <v>0.14635600000000001</v>
      </c>
      <c r="G99" s="6">
        <v>1.48513E-5</v>
      </c>
    </row>
    <row r="100" spans="1:7" x14ac:dyDescent="0.15">
      <c r="A100" s="3"/>
      <c r="B100" t="s">
        <v>194</v>
      </c>
      <c r="C100" s="5" t="s">
        <v>227</v>
      </c>
      <c r="D100" s="5">
        <v>1.3666899999999999E-2</v>
      </c>
      <c r="E100" s="5">
        <v>9.0229900000000002E-2</v>
      </c>
      <c r="F100" s="5">
        <v>0.15146799999999999</v>
      </c>
      <c r="G100" s="6">
        <v>1.7667600000000001E-7</v>
      </c>
    </row>
    <row r="101" spans="1:7" x14ac:dyDescent="0.15">
      <c r="A101" s="3"/>
      <c r="B101" t="s">
        <v>148</v>
      </c>
      <c r="C101" s="5" t="s">
        <v>227</v>
      </c>
      <c r="D101" s="5">
        <v>1.24064E-2</v>
      </c>
      <c r="E101" s="5">
        <v>7.9275200000000004E-2</v>
      </c>
      <c r="F101" s="5">
        <v>0.156497</v>
      </c>
      <c r="G101" s="6">
        <v>1.15443E-7</v>
      </c>
    </row>
    <row r="102" spans="1:7" x14ac:dyDescent="0.15">
      <c r="A102" s="3"/>
      <c r="B102" t="s">
        <v>51</v>
      </c>
      <c r="C102" s="5" t="s">
        <v>227</v>
      </c>
      <c r="D102" s="5">
        <v>7.6192300000000003E-3</v>
      </c>
      <c r="E102" s="5">
        <v>4.41188E-2</v>
      </c>
      <c r="F102" s="5">
        <v>0.17269799999999999</v>
      </c>
      <c r="G102" s="6">
        <v>1.40087E-5</v>
      </c>
    </row>
    <row r="103" spans="1:7" x14ac:dyDescent="0.15">
      <c r="A103" s="3"/>
      <c r="B103" t="s">
        <v>13</v>
      </c>
      <c r="C103" s="5" t="s">
        <v>227</v>
      </c>
      <c r="D103" s="5">
        <v>3.09403E-2</v>
      </c>
      <c r="E103" s="5">
        <v>0.14951800000000001</v>
      </c>
      <c r="F103" s="5">
        <v>0.20693300000000001</v>
      </c>
      <c r="G103" s="6">
        <v>6.2697200000000001E-9</v>
      </c>
    </row>
    <row r="104" spans="1:7" x14ac:dyDescent="0.15">
      <c r="A104" s="3"/>
      <c r="B104" t="s">
        <v>141</v>
      </c>
      <c r="C104" s="5" t="s">
        <v>227</v>
      </c>
      <c r="D104" s="5">
        <v>6.0301599999999997E-3</v>
      </c>
      <c r="E104" s="5">
        <v>2.9130199999999998E-2</v>
      </c>
      <c r="F104" s="5">
        <v>0.207007</v>
      </c>
      <c r="G104" s="5">
        <v>2.9160200000000001E-3</v>
      </c>
    </row>
    <row r="105" spans="1:7" x14ac:dyDescent="0.15">
      <c r="A105" s="3"/>
      <c r="B105" t="s">
        <v>52</v>
      </c>
      <c r="C105" s="5" t="s">
        <v>227</v>
      </c>
      <c r="D105" s="5">
        <v>7.19806E-3</v>
      </c>
      <c r="E105" s="5">
        <v>3.4759699999999998E-2</v>
      </c>
      <c r="F105" s="5">
        <v>0.20708099999999999</v>
      </c>
      <c r="G105" s="5">
        <v>1.33905E-4</v>
      </c>
    </row>
    <row r="106" spans="1:7" x14ac:dyDescent="0.15">
      <c r="A106" s="3"/>
      <c r="B106" t="s">
        <v>33</v>
      </c>
      <c r="C106" s="5" t="s">
        <v>227</v>
      </c>
      <c r="D106" s="5">
        <v>1.52935E-2</v>
      </c>
      <c r="E106" s="5">
        <v>7.0421600000000001E-2</v>
      </c>
      <c r="F106" s="5">
        <v>0.21717</v>
      </c>
      <c r="G106" s="6">
        <v>2.6625300000000001E-5</v>
      </c>
    </row>
    <row r="107" spans="1:7" x14ac:dyDescent="0.15">
      <c r="A107" s="3"/>
      <c r="B107" t="s">
        <v>14</v>
      </c>
      <c r="C107" s="5" t="s">
        <v>227</v>
      </c>
      <c r="D107" s="5">
        <v>2.62627E-2</v>
      </c>
      <c r="E107" s="5">
        <v>0.119285</v>
      </c>
      <c r="F107" s="5">
        <v>0.220168</v>
      </c>
      <c r="G107" s="6">
        <v>1.5613899999999999E-7</v>
      </c>
    </row>
    <row r="108" spans="1:7" x14ac:dyDescent="0.15">
      <c r="A108" s="3"/>
      <c r="B108" t="s">
        <v>15</v>
      </c>
      <c r="C108" s="5" t="s">
        <v>227</v>
      </c>
      <c r="D108" s="5">
        <v>2.34831E-2</v>
      </c>
      <c r="E108" s="5">
        <v>0.106403</v>
      </c>
      <c r="F108" s="5">
        <v>0.22069900000000001</v>
      </c>
      <c r="G108" s="6">
        <v>6.4221000000000003E-7</v>
      </c>
    </row>
    <row r="109" spans="1:7" x14ac:dyDescent="0.15">
      <c r="A109" s="3"/>
      <c r="B109" t="s">
        <v>31</v>
      </c>
      <c r="C109" s="5" t="s">
        <v>227</v>
      </c>
      <c r="D109" s="5">
        <v>2.9559499999999999E-2</v>
      </c>
      <c r="E109" s="5">
        <v>0.126361</v>
      </c>
      <c r="F109" s="5">
        <v>0.233928</v>
      </c>
      <c r="G109" s="6">
        <v>3.5489999999999998E-7</v>
      </c>
    </row>
    <row r="110" spans="1:7" x14ac:dyDescent="0.15">
      <c r="A110" s="3"/>
      <c r="B110" t="s">
        <v>12</v>
      </c>
      <c r="C110" s="5" t="s">
        <v>227</v>
      </c>
      <c r="D110" s="5">
        <v>2.9628000000000002E-2</v>
      </c>
      <c r="E110" s="5">
        <v>0.12545000000000001</v>
      </c>
      <c r="F110" s="5">
        <v>0.23617299999999999</v>
      </c>
      <c r="G110" s="6">
        <v>4.17942E-7</v>
      </c>
    </row>
    <row r="111" spans="1:7" x14ac:dyDescent="0.15">
      <c r="A111" s="3"/>
      <c r="B111" t="s">
        <v>182</v>
      </c>
      <c r="C111" s="5" t="s">
        <v>227</v>
      </c>
      <c r="D111" s="5">
        <v>4.3253399999999996E-3</v>
      </c>
      <c r="E111" s="5">
        <v>1.7948700000000001E-2</v>
      </c>
      <c r="F111" s="5">
        <v>0.240984</v>
      </c>
      <c r="G111" s="5">
        <v>1.5222100000000001E-2</v>
      </c>
    </row>
    <row r="112" spans="1:7" x14ac:dyDescent="0.15">
      <c r="A112" s="3"/>
      <c r="B112" t="s">
        <v>179</v>
      </c>
      <c r="C112" s="5" t="s">
        <v>227</v>
      </c>
      <c r="D112" s="5">
        <v>2.2518400000000001E-2</v>
      </c>
      <c r="E112" s="5">
        <v>8.9929800000000004E-2</v>
      </c>
      <c r="F112" s="5">
        <v>0.25040000000000001</v>
      </c>
      <c r="G112" s="6">
        <v>1.9772600000000001E-5</v>
      </c>
    </row>
    <row r="113" spans="1:7" x14ac:dyDescent="0.15">
      <c r="A113" s="3"/>
      <c r="B113" t="s">
        <v>32</v>
      </c>
      <c r="C113" s="5" t="s">
        <v>227</v>
      </c>
      <c r="D113" s="5">
        <v>2.4813999999999999E-2</v>
      </c>
      <c r="E113" s="5">
        <v>8.7957199999999999E-2</v>
      </c>
      <c r="F113" s="5">
        <v>0.28211399999999998</v>
      </c>
      <c r="G113" s="6">
        <v>4.5831799999999997E-5</v>
      </c>
    </row>
    <row r="114" spans="1:7" x14ac:dyDescent="0.15">
      <c r="A114" s="3"/>
      <c r="B114" t="s">
        <v>180</v>
      </c>
      <c r="C114" s="5" t="s">
        <v>227</v>
      </c>
      <c r="D114" s="5">
        <v>2.0639999999999999E-2</v>
      </c>
      <c r="E114" s="5">
        <v>7.0370699999999994E-2</v>
      </c>
      <c r="F114" s="5">
        <v>0.29330400000000001</v>
      </c>
      <c r="G114" s="5">
        <v>2.4182399999999999E-4</v>
      </c>
    </row>
    <row r="115" spans="1:7" x14ac:dyDescent="0.15">
      <c r="A115" s="3"/>
      <c r="B115" t="s">
        <v>181</v>
      </c>
      <c r="C115" s="5" t="s">
        <v>227</v>
      </c>
      <c r="D115" s="5">
        <v>6.9343599999999997E-3</v>
      </c>
      <c r="E115" s="5">
        <v>2.0532499999999999E-2</v>
      </c>
      <c r="F115" s="5">
        <v>0.33772600000000003</v>
      </c>
      <c r="G115" s="5">
        <v>2.9158400000000001E-2</v>
      </c>
    </row>
    <row r="116" spans="1:7" x14ac:dyDescent="0.15">
      <c r="A116" s="3"/>
      <c r="B116" t="s">
        <v>17</v>
      </c>
      <c r="C116" s="5" t="s">
        <v>227</v>
      </c>
      <c r="D116" s="5">
        <v>9.4949500000000006E-2</v>
      </c>
      <c r="E116" s="5">
        <v>0.245362</v>
      </c>
      <c r="F116" s="5">
        <v>0.38697700000000002</v>
      </c>
      <c r="G116" s="6">
        <v>7.7411200000000004E-7</v>
      </c>
    </row>
    <row r="117" spans="1:7" x14ac:dyDescent="0.15">
      <c r="A117" s="3"/>
      <c r="B117" t="s">
        <v>16</v>
      </c>
      <c r="C117" s="5" t="s">
        <v>227</v>
      </c>
      <c r="D117" s="5">
        <v>9.94371E-2</v>
      </c>
      <c r="E117" s="5">
        <v>0.246175</v>
      </c>
      <c r="F117" s="5">
        <v>0.40392800000000001</v>
      </c>
      <c r="G117" s="6">
        <v>3.0510600000000001E-6</v>
      </c>
    </row>
    <row r="118" spans="1:7" x14ac:dyDescent="0.15">
      <c r="A118" s="3"/>
      <c r="B118" t="s">
        <v>73</v>
      </c>
      <c r="C118" s="5" t="s">
        <v>227</v>
      </c>
      <c r="D118" s="5">
        <v>8.0335600000000004E-3</v>
      </c>
      <c r="E118" s="5">
        <v>1.90794E-2</v>
      </c>
      <c r="F118" s="5">
        <v>0.42105999999999999</v>
      </c>
      <c r="G118" s="5">
        <v>8.1481999999999999E-2</v>
      </c>
    </row>
    <row r="119" spans="1:7" x14ac:dyDescent="0.15">
      <c r="A119" s="3"/>
      <c r="B119" t="s">
        <v>197</v>
      </c>
      <c r="C119" s="5" t="s">
        <v>227</v>
      </c>
      <c r="D119" s="5">
        <v>7.80944E-3</v>
      </c>
      <c r="E119" s="5">
        <v>1.27487E-2</v>
      </c>
      <c r="F119" s="5">
        <v>0.61256699999999997</v>
      </c>
      <c r="G119" s="5">
        <v>0.348769</v>
      </c>
    </row>
    <row r="120" spans="1:7" s="5" customFormat="1" x14ac:dyDescent="0.15">
      <c r="A120" s="2" t="s">
        <v>243</v>
      </c>
      <c r="F120" s="5">
        <f>AVERAGE(F92:F119)</f>
        <v>0.21736290714285714</v>
      </c>
    </row>
    <row r="121" spans="1:7" x14ac:dyDescent="0.15">
      <c r="A121" s="3" t="s">
        <v>233</v>
      </c>
      <c r="B121" t="s">
        <v>61</v>
      </c>
      <c r="C121" s="5" t="s">
        <v>227</v>
      </c>
      <c r="D121" s="5">
        <v>0</v>
      </c>
      <c r="E121" s="5">
        <v>0.105614</v>
      </c>
      <c r="F121" s="5">
        <v>0</v>
      </c>
      <c r="G121" s="5">
        <v>0</v>
      </c>
    </row>
    <row r="122" spans="1:7" ht="12.75" customHeight="1" x14ac:dyDescent="0.15">
      <c r="A122" s="3"/>
      <c r="B122" t="s">
        <v>192</v>
      </c>
      <c r="C122" s="5" t="s">
        <v>227</v>
      </c>
      <c r="D122" s="5">
        <v>0</v>
      </c>
      <c r="E122" s="5">
        <v>5.6774199999999997E-2</v>
      </c>
      <c r="F122" s="5">
        <v>0</v>
      </c>
      <c r="G122" s="5">
        <v>0</v>
      </c>
    </row>
    <row r="123" spans="1:7" x14ac:dyDescent="0.15">
      <c r="A123" s="3"/>
      <c r="B123" t="s">
        <v>49</v>
      </c>
      <c r="C123" s="5" t="s">
        <v>227</v>
      </c>
      <c r="D123" s="5">
        <v>0</v>
      </c>
      <c r="E123" s="5">
        <v>3.6657000000000002E-2</v>
      </c>
      <c r="F123" s="5">
        <v>0</v>
      </c>
      <c r="G123" s="5">
        <v>0</v>
      </c>
    </row>
    <row r="124" spans="1:7" x14ac:dyDescent="0.15">
      <c r="A124" s="3"/>
      <c r="B124" t="s">
        <v>62</v>
      </c>
      <c r="C124" s="5" t="s">
        <v>227</v>
      </c>
      <c r="D124" s="5">
        <v>1.3891999999999999E-3</v>
      </c>
      <c r="E124" s="5">
        <v>0.14177200000000001</v>
      </c>
      <c r="F124" s="5">
        <v>9.7988099999999998E-3</v>
      </c>
      <c r="G124" s="6">
        <v>4.3440199999999996E-18</v>
      </c>
    </row>
    <row r="125" spans="1:7" x14ac:dyDescent="0.15">
      <c r="A125" s="3"/>
      <c r="B125" t="s">
        <v>78</v>
      </c>
      <c r="C125" s="5" t="s">
        <v>227</v>
      </c>
      <c r="D125" s="5">
        <v>1.37525E-3</v>
      </c>
      <c r="E125" s="5">
        <v>7.91959E-2</v>
      </c>
      <c r="F125" s="5">
        <v>1.7365100000000001E-2</v>
      </c>
      <c r="G125" s="6">
        <v>2.0598800000000001E-10</v>
      </c>
    </row>
    <row r="126" spans="1:7" x14ac:dyDescent="0.15">
      <c r="A126" s="3"/>
      <c r="B126" t="s">
        <v>175</v>
      </c>
      <c r="C126" s="5" t="s">
        <v>227</v>
      </c>
      <c r="D126" s="5">
        <v>2.9388999999999999E-3</v>
      </c>
      <c r="E126" s="5">
        <v>0.12263499999999999</v>
      </c>
      <c r="F126" s="5">
        <v>2.3964599999999999E-2</v>
      </c>
      <c r="G126" s="6">
        <v>7.31973E-14</v>
      </c>
    </row>
    <row r="127" spans="1:7" x14ac:dyDescent="0.15">
      <c r="A127" s="3"/>
      <c r="B127" t="s">
        <v>58</v>
      </c>
      <c r="C127" s="5" t="s">
        <v>227</v>
      </c>
      <c r="D127" s="5">
        <v>1.71547E-3</v>
      </c>
      <c r="E127" s="5">
        <v>4.0300700000000002E-2</v>
      </c>
      <c r="F127" s="5">
        <v>4.2566800000000002E-2</v>
      </c>
      <c r="G127" s="5">
        <v>2.17586E-4</v>
      </c>
    </row>
    <row r="128" spans="1:7" x14ac:dyDescent="0.15">
      <c r="A128" s="3"/>
      <c r="B128" t="s">
        <v>50</v>
      </c>
      <c r="C128" s="5" t="s">
        <v>227</v>
      </c>
      <c r="D128" s="5">
        <v>2.97007E-3</v>
      </c>
      <c r="E128" s="5">
        <v>4.7564099999999998E-2</v>
      </c>
      <c r="F128" s="5">
        <v>6.2443499999999999E-2</v>
      </c>
      <c r="G128" s="6">
        <v>4.4555000000000003E-5</v>
      </c>
    </row>
    <row r="129" spans="1:7" x14ac:dyDescent="0.15">
      <c r="A129" s="3"/>
      <c r="B129" t="s">
        <v>176</v>
      </c>
      <c r="C129" s="5" t="s">
        <v>227</v>
      </c>
      <c r="D129" s="5">
        <v>3.48943E-3</v>
      </c>
      <c r="E129" s="5">
        <v>4.3926899999999998E-2</v>
      </c>
      <c r="F129" s="5">
        <v>7.9437199999999999E-2</v>
      </c>
      <c r="G129" s="5">
        <v>3.3482899999999998E-4</v>
      </c>
    </row>
    <row r="130" spans="1:7" x14ac:dyDescent="0.15">
      <c r="A130" s="3"/>
      <c r="B130" t="s">
        <v>65</v>
      </c>
      <c r="C130" s="5" t="s">
        <v>227</v>
      </c>
      <c r="D130" s="5">
        <v>3.0629300000000002E-3</v>
      </c>
      <c r="E130" s="5">
        <v>3.6270799999999999E-2</v>
      </c>
      <c r="F130" s="5">
        <v>8.4446199999999999E-2</v>
      </c>
      <c r="G130" s="5">
        <v>7.7195900000000001E-4</v>
      </c>
    </row>
    <row r="131" spans="1:7" x14ac:dyDescent="0.15">
      <c r="A131" s="3"/>
      <c r="B131" t="s">
        <v>72</v>
      </c>
      <c r="C131" s="5" t="s">
        <v>227</v>
      </c>
      <c r="D131" s="5">
        <v>2.97007E-3</v>
      </c>
      <c r="E131" s="5">
        <v>3.1371900000000001E-2</v>
      </c>
      <c r="F131" s="5">
        <v>9.4672900000000004E-2</v>
      </c>
      <c r="G131" s="5">
        <v>2.2204799999999999E-3</v>
      </c>
    </row>
    <row r="132" spans="1:7" x14ac:dyDescent="0.15">
      <c r="A132" s="3"/>
      <c r="B132" t="s">
        <v>223</v>
      </c>
      <c r="C132" s="5" t="s">
        <v>227</v>
      </c>
      <c r="D132" s="5">
        <v>9.2144700000000006E-3</v>
      </c>
      <c r="E132" s="5">
        <v>9.0179499999999996E-2</v>
      </c>
      <c r="F132" s="5">
        <v>0.10217900000000001</v>
      </c>
      <c r="G132" s="6">
        <v>1.7050800000000001E-7</v>
      </c>
    </row>
    <row r="133" spans="1:7" x14ac:dyDescent="0.15">
      <c r="A133" s="3"/>
      <c r="B133" t="s">
        <v>185</v>
      </c>
      <c r="C133" s="5" t="s">
        <v>227</v>
      </c>
      <c r="D133" s="5">
        <v>3.2801699999999998E-3</v>
      </c>
      <c r="E133" s="5">
        <v>2.4802899999999999E-2</v>
      </c>
      <c r="F133" s="5">
        <v>0.13224900000000001</v>
      </c>
      <c r="G133" s="5">
        <v>1.2731299999999999E-2</v>
      </c>
    </row>
    <row r="134" spans="1:7" x14ac:dyDescent="0.15">
      <c r="A134" s="3"/>
      <c r="B134" t="s">
        <v>76</v>
      </c>
      <c r="C134" s="5" t="s">
        <v>227</v>
      </c>
      <c r="D134" s="5">
        <v>8.6174600000000004E-3</v>
      </c>
      <c r="E134" s="5">
        <v>6.4325599999999997E-2</v>
      </c>
      <c r="F134" s="5">
        <v>0.133966</v>
      </c>
      <c r="G134" s="5">
        <v>1.27195E-4</v>
      </c>
    </row>
    <row r="135" spans="1:7" x14ac:dyDescent="0.15">
      <c r="A135" s="3"/>
      <c r="B135" t="s">
        <v>186</v>
      </c>
      <c r="C135" s="5" t="s">
        <v>227</v>
      </c>
      <c r="D135" s="5">
        <v>3.7046399999999999E-3</v>
      </c>
      <c r="E135" s="5">
        <v>2.2711499999999999E-2</v>
      </c>
      <c r="F135" s="5">
        <v>0.16311800000000001</v>
      </c>
      <c r="G135" s="5">
        <v>9.36969E-3</v>
      </c>
    </row>
    <row r="136" spans="1:7" x14ac:dyDescent="0.15">
      <c r="A136" s="3"/>
      <c r="B136" t="s">
        <v>47</v>
      </c>
      <c r="C136" s="5" t="s">
        <v>227</v>
      </c>
      <c r="D136" s="5">
        <v>1.6060899999999999E-2</v>
      </c>
      <c r="E136" s="5">
        <v>9.56341E-2</v>
      </c>
      <c r="F136" s="5">
        <v>0.16794100000000001</v>
      </c>
      <c r="G136" s="6">
        <v>1.5892599999999999E-6</v>
      </c>
    </row>
    <row r="137" spans="1:7" x14ac:dyDescent="0.15">
      <c r="A137" s="3"/>
      <c r="B137" t="s">
        <v>212</v>
      </c>
      <c r="C137" s="5" t="s">
        <v>227</v>
      </c>
      <c r="D137" s="5">
        <v>9.2144700000000006E-3</v>
      </c>
      <c r="E137" s="5">
        <v>4.3735200000000002E-2</v>
      </c>
      <c r="F137" s="5">
        <v>0.21068799999999999</v>
      </c>
      <c r="G137" s="5">
        <v>3.2697999999999998E-3</v>
      </c>
    </row>
    <row r="138" spans="1:7" x14ac:dyDescent="0.15">
      <c r="A138" s="3"/>
      <c r="B138" t="s">
        <v>57</v>
      </c>
      <c r="C138" s="5" t="s">
        <v>227</v>
      </c>
      <c r="D138" s="5">
        <v>1.0345999999999999E-2</v>
      </c>
      <c r="E138" s="5">
        <v>4.63311E-2</v>
      </c>
      <c r="F138" s="5">
        <v>0.223306</v>
      </c>
      <c r="G138" s="5">
        <v>6.2182100000000001E-3</v>
      </c>
    </row>
    <row r="139" spans="1:7" x14ac:dyDescent="0.15">
      <c r="A139" s="3"/>
      <c r="B139" t="s">
        <v>25</v>
      </c>
      <c r="C139" s="5" t="s">
        <v>227</v>
      </c>
      <c r="D139" s="5">
        <v>2.21978E-2</v>
      </c>
      <c r="E139" s="5">
        <v>8.9595900000000006E-2</v>
      </c>
      <c r="F139" s="5">
        <v>0.247755</v>
      </c>
      <c r="G139" s="6">
        <v>1.86073E-7</v>
      </c>
    </row>
    <row r="140" spans="1:7" x14ac:dyDescent="0.15">
      <c r="A140" s="3"/>
      <c r="B140" t="s">
        <v>37</v>
      </c>
      <c r="C140" s="5" t="s">
        <v>227</v>
      </c>
      <c r="D140" s="5">
        <v>2.3069300000000001E-2</v>
      </c>
      <c r="E140" s="5">
        <v>9.0324100000000004E-2</v>
      </c>
      <c r="F140" s="5">
        <v>0.25540600000000002</v>
      </c>
      <c r="G140" s="6">
        <v>6.9796900000000002E-7</v>
      </c>
    </row>
    <row r="141" spans="1:7" x14ac:dyDescent="0.15">
      <c r="A141" s="3"/>
      <c r="B141" t="s">
        <v>220</v>
      </c>
      <c r="C141" s="5" t="s">
        <v>227</v>
      </c>
      <c r="D141" s="5">
        <v>2.52327E-2</v>
      </c>
      <c r="E141" s="5">
        <v>8.8596499999999995E-2</v>
      </c>
      <c r="F141" s="5">
        <v>0.28480499999999997</v>
      </c>
      <c r="G141" s="6">
        <v>8.2526200000000003E-5</v>
      </c>
    </row>
    <row r="142" spans="1:7" x14ac:dyDescent="0.15">
      <c r="A142" s="3"/>
      <c r="B142" t="s">
        <v>24</v>
      </c>
      <c r="C142" s="5" t="s">
        <v>227</v>
      </c>
      <c r="D142" s="5">
        <v>3.8107000000000002E-2</v>
      </c>
      <c r="E142" s="5">
        <v>0.12781300000000001</v>
      </c>
      <c r="F142" s="5">
        <v>0.298147</v>
      </c>
      <c r="G142" s="6">
        <v>8.0583599999999994E-8</v>
      </c>
    </row>
    <row r="143" spans="1:7" x14ac:dyDescent="0.15">
      <c r="A143" s="3"/>
      <c r="B143" t="s">
        <v>100</v>
      </c>
      <c r="C143" s="5" t="s">
        <v>227</v>
      </c>
      <c r="D143" s="5">
        <v>1.60929E-2</v>
      </c>
      <c r="E143" s="5">
        <v>5.2904699999999999E-2</v>
      </c>
      <c r="F143" s="5">
        <v>0.30418699999999999</v>
      </c>
      <c r="G143" s="5">
        <v>2.8951699999999999E-3</v>
      </c>
    </row>
    <row r="144" spans="1:7" x14ac:dyDescent="0.15">
      <c r="A144" s="3"/>
      <c r="B144" t="s">
        <v>206</v>
      </c>
      <c r="C144" s="5" t="s">
        <v>227</v>
      </c>
      <c r="D144" s="5">
        <v>3.88487E-2</v>
      </c>
      <c r="E144" s="5">
        <v>0.12372900000000001</v>
      </c>
      <c r="F144" s="5">
        <v>0.31398100000000001</v>
      </c>
      <c r="G144" s="6">
        <v>1.9159799999999999E-5</v>
      </c>
    </row>
    <row r="145" spans="1:7" x14ac:dyDescent="0.15">
      <c r="A145" s="3"/>
      <c r="B145" t="s">
        <v>211</v>
      </c>
      <c r="C145" s="5" t="s">
        <v>227</v>
      </c>
      <c r="D145" s="5">
        <v>4.4928999999999997E-2</v>
      </c>
      <c r="E145" s="5">
        <v>0.13503200000000001</v>
      </c>
      <c r="F145" s="5">
        <v>0.33272699999999999</v>
      </c>
      <c r="G145" s="6">
        <v>3.7682100000000003E-5</v>
      </c>
    </row>
    <row r="146" spans="1:7" x14ac:dyDescent="0.15">
      <c r="A146" s="3"/>
      <c r="B146" t="s">
        <v>195</v>
      </c>
      <c r="C146" s="5" t="s">
        <v>227</v>
      </c>
      <c r="D146" s="5">
        <v>4.9256500000000002E-3</v>
      </c>
      <c r="E146" s="5">
        <v>1.47831E-2</v>
      </c>
      <c r="F146" s="5">
        <v>0.33319399999999999</v>
      </c>
      <c r="G146" s="5">
        <v>0.170296</v>
      </c>
    </row>
    <row r="147" spans="1:7" x14ac:dyDescent="0.15">
      <c r="A147" s="3"/>
      <c r="B147" t="s">
        <v>205</v>
      </c>
      <c r="C147" s="5" t="s">
        <v>227</v>
      </c>
      <c r="D147" s="5">
        <v>4.16587E-2</v>
      </c>
      <c r="E147" s="5">
        <v>0.114352</v>
      </c>
      <c r="F147" s="5">
        <v>0.36430299999999999</v>
      </c>
      <c r="G147" s="5">
        <v>1.8822700000000001E-4</v>
      </c>
    </row>
    <row r="148" spans="1:7" x14ac:dyDescent="0.15">
      <c r="A148" s="3"/>
      <c r="B148" t="s">
        <v>66</v>
      </c>
      <c r="C148" s="5" t="s">
        <v>227</v>
      </c>
      <c r="D148" s="5">
        <v>5.0668600000000001E-2</v>
      </c>
      <c r="E148" s="5">
        <v>0.13458800000000001</v>
      </c>
      <c r="F148" s="5">
        <v>0.37647199999999997</v>
      </c>
      <c r="G148" s="5">
        <v>1.8472300000000001E-3</v>
      </c>
    </row>
    <row r="149" spans="1:7" x14ac:dyDescent="0.15">
      <c r="A149" s="3"/>
      <c r="B149" t="s">
        <v>87</v>
      </c>
      <c r="C149" s="5" t="s">
        <v>227</v>
      </c>
      <c r="D149" s="5">
        <v>1.5915499999999999E-2</v>
      </c>
      <c r="E149" s="5">
        <v>3.8401600000000001E-2</v>
      </c>
      <c r="F149" s="5">
        <v>0.41444799999999998</v>
      </c>
      <c r="G149" s="5">
        <v>6.7898399999999998E-2</v>
      </c>
    </row>
    <row r="150" spans="1:7" x14ac:dyDescent="0.15">
      <c r="A150" s="3"/>
      <c r="B150" t="s">
        <v>80</v>
      </c>
      <c r="C150" s="5" t="s">
        <v>227</v>
      </c>
      <c r="D150" s="5">
        <v>5.0655699999999998E-2</v>
      </c>
      <c r="E150" s="5">
        <v>9.8695099999999994E-2</v>
      </c>
      <c r="F150" s="5">
        <v>0.51325399999999999</v>
      </c>
      <c r="G150" s="5">
        <v>5.5188300000000003E-2</v>
      </c>
    </row>
    <row r="151" spans="1:7" x14ac:dyDescent="0.15">
      <c r="A151" s="3"/>
      <c r="B151" t="s">
        <v>48</v>
      </c>
      <c r="C151" s="5" t="s">
        <v>227</v>
      </c>
      <c r="D151" s="5">
        <v>0.98619299999999999</v>
      </c>
      <c r="E151" s="5">
        <v>1.68482</v>
      </c>
      <c r="F151" s="5">
        <v>0.585341</v>
      </c>
      <c r="G151" s="5">
        <v>3.8739999999999998E-3</v>
      </c>
    </row>
    <row r="152" spans="1:7" x14ac:dyDescent="0.15">
      <c r="A152" s="3"/>
      <c r="B152" t="s">
        <v>88</v>
      </c>
      <c r="C152" s="5" t="s">
        <v>227</v>
      </c>
      <c r="D152" s="5">
        <v>1.4316499999999999E-2</v>
      </c>
      <c r="E152" s="5">
        <v>2.1662000000000001E-2</v>
      </c>
      <c r="F152" s="5">
        <v>0.66090300000000002</v>
      </c>
      <c r="G152" s="5">
        <v>0.47320200000000001</v>
      </c>
    </row>
    <row r="153" spans="1:7" x14ac:dyDescent="0.15">
      <c r="A153" s="3"/>
      <c r="B153" t="s">
        <v>189</v>
      </c>
      <c r="C153" s="5" t="s">
        <v>227</v>
      </c>
      <c r="D153" s="5">
        <v>7.3357400000000003E-2</v>
      </c>
      <c r="E153" s="5">
        <v>0.10871400000000001</v>
      </c>
      <c r="F153" s="5">
        <v>0.67477200000000004</v>
      </c>
      <c r="G153" s="5">
        <v>0.112363</v>
      </c>
    </row>
    <row r="154" spans="1:7" x14ac:dyDescent="0.15">
      <c r="A154" s="3"/>
      <c r="B154" t="s">
        <v>71</v>
      </c>
      <c r="C154" s="5" t="s">
        <v>227</v>
      </c>
      <c r="D154" s="5">
        <v>0.99370400000000003</v>
      </c>
      <c r="E154" s="5">
        <v>1.3138300000000001</v>
      </c>
      <c r="F154" s="4">
        <v>0.75634400000000002</v>
      </c>
      <c r="G154" s="5">
        <v>0.113471</v>
      </c>
    </row>
    <row r="155" spans="1:7" s="5" customFormat="1" x14ac:dyDescent="0.15">
      <c r="A155" s="2" t="s">
        <v>244</v>
      </c>
      <c r="F155" s="5">
        <f>AVERAGE(F121:F154)</f>
        <v>0.24306415029411763</v>
      </c>
    </row>
    <row r="156" spans="1:7" x14ac:dyDescent="0.15">
      <c r="A156" s="3" t="s">
        <v>234</v>
      </c>
      <c r="B156" t="s">
        <v>201</v>
      </c>
      <c r="C156" s="5" t="s">
        <v>227</v>
      </c>
      <c r="D156" s="5">
        <v>1.3335300000000001E-3</v>
      </c>
      <c r="E156" s="5">
        <v>6.6285200000000002E-2</v>
      </c>
      <c r="F156" s="5">
        <v>2.0118E-2</v>
      </c>
      <c r="G156" s="6">
        <v>4.28992E-9</v>
      </c>
    </row>
    <row r="157" spans="1:7" x14ac:dyDescent="0.15">
      <c r="A157" s="3"/>
      <c r="B157" t="s">
        <v>7</v>
      </c>
      <c r="C157" s="5" t="s">
        <v>227</v>
      </c>
      <c r="D157" s="5">
        <v>3.4853499999999999E-3</v>
      </c>
      <c r="E157" s="5">
        <v>0.114179</v>
      </c>
      <c r="F157" s="5">
        <v>3.0525199999999999E-2</v>
      </c>
      <c r="G157" s="6">
        <v>4.7658400000000001E-16</v>
      </c>
    </row>
    <row r="158" spans="1:7" x14ac:dyDescent="0.15">
      <c r="A158" s="3"/>
      <c r="B158" t="s">
        <v>163</v>
      </c>
      <c r="C158" s="5" t="s">
        <v>227</v>
      </c>
      <c r="D158" s="5">
        <v>4.6308699999999996E-3</v>
      </c>
      <c r="E158" s="5">
        <v>0.107506</v>
      </c>
      <c r="F158" s="5">
        <v>4.30754E-2</v>
      </c>
      <c r="G158" s="6">
        <v>3.2441100000000002E-14</v>
      </c>
    </row>
    <row r="159" spans="1:7" x14ac:dyDescent="0.15">
      <c r="A159" s="3"/>
      <c r="B159" t="s">
        <v>218</v>
      </c>
      <c r="C159" s="5" t="s">
        <v>227</v>
      </c>
      <c r="D159" s="5">
        <v>1.03999E-2</v>
      </c>
      <c r="E159" s="5">
        <v>0.22645199999999999</v>
      </c>
      <c r="F159" s="5">
        <v>4.5925300000000002E-2</v>
      </c>
      <c r="G159" s="6">
        <v>6.0178999999999998E-24</v>
      </c>
    </row>
    <row r="160" spans="1:7" x14ac:dyDescent="0.15">
      <c r="A160" s="3"/>
      <c r="B160" t="s">
        <v>202</v>
      </c>
      <c r="C160" s="5" t="s">
        <v>227</v>
      </c>
      <c r="D160" s="5">
        <v>9.0420299999999995E-3</v>
      </c>
      <c r="E160" s="5">
        <v>0.17189199999999999</v>
      </c>
      <c r="F160" s="5">
        <v>5.2602900000000001E-2</v>
      </c>
      <c r="G160" s="6">
        <v>1.5784800000000001E-18</v>
      </c>
    </row>
    <row r="161" spans="1:7" x14ac:dyDescent="0.15">
      <c r="A161" s="3"/>
      <c r="B161" t="s">
        <v>146</v>
      </c>
      <c r="C161" s="5" t="s">
        <v>227</v>
      </c>
      <c r="D161" s="5">
        <v>8.1176100000000008E-3</v>
      </c>
      <c r="E161" s="5">
        <v>0.13298599999999999</v>
      </c>
      <c r="F161" s="5">
        <v>6.1041100000000001E-2</v>
      </c>
      <c r="G161" s="6">
        <v>1.1500200000000001E-15</v>
      </c>
    </row>
    <row r="162" spans="1:7" x14ac:dyDescent="0.15">
      <c r="A162" s="3"/>
      <c r="B162" t="s">
        <v>6</v>
      </c>
      <c r="C162" s="5" t="s">
        <v>227</v>
      </c>
      <c r="D162" s="5">
        <v>1.0435099999999999E-2</v>
      </c>
      <c r="E162" s="5">
        <v>0.14337800000000001</v>
      </c>
      <c r="F162" s="5">
        <v>7.2780300000000006E-2</v>
      </c>
      <c r="G162" s="6">
        <v>5.6203900000000004E-16</v>
      </c>
    </row>
    <row r="163" spans="1:7" x14ac:dyDescent="0.15">
      <c r="A163" s="3"/>
      <c r="B163" t="s">
        <v>190</v>
      </c>
      <c r="C163" s="5" t="s">
        <v>227</v>
      </c>
      <c r="D163" s="5">
        <v>1.12228E-2</v>
      </c>
      <c r="E163" s="5">
        <v>0.141566</v>
      </c>
      <c r="F163" s="5">
        <v>7.9276100000000002E-2</v>
      </c>
      <c r="G163" s="6">
        <v>6.50387E-14</v>
      </c>
    </row>
    <row r="164" spans="1:7" x14ac:dyDescent="0.15">
      <c r="A164" s="3"/>
      <c r="B164" t="s">
        <v>9</v>
      </c>
      <c r="C164" s="5" t="s">
        <v>227</v>
      </c>
      <c r="D164" s="5">
        <v>5.9544899999999998E-3</v>
      </c>
      <c r="E164" s="5">
        <v>7.4778800000000006E-2</v>
      </c>
      <c r="F164" s="5">
        <v>7.9628099999999993E-2</v>
      </c>
      <c r="G164" s="6">
        <v>1.32997E-8</v>
      </c>
    </row>
    <row r="165" spans="1:7" x14ac:dyDescent="0.15">
      <c r="A165" s="3"/>
      <c r="B165" t="s">
        <v>28</v>
      </c>
      <c r="C165" s="5" t="s">
        <v>227</v>
      </c>
      <c r="D165" s="5">
        <v>1.22501E-2</v>
      </c>
      <c r="E165" s="5">
        <v>0.13363800000000001</v>
      </c>
      <c r="F165" s="5">
        <v>9.1665899999999995E-2</v>
      </c>
      <c r="G165" s="6">
        <v>2.4731699999999999E-14</v>
      </c>
    </row>
    <row r="166" spans="1:7" x14ac:dyDescent="0.15">
      <c r="A166" s="3"/>
      <c r="B166" t="s">
        <v>29</v>
      </c>
      <c r="C166" s="5" t="s">
        <v>227</v>
      </c>
      <c r="D166" s="5">
        <v>4.7595700000000003E-3</v>
      </c>
      <c r="E166" s="5">
        <v>5.0357300000000001E-2</v>
      </c>
      <c r="F166" s="5">
        <v>9.4516000000000003E-2</v>
      </c>
      <c r="G166" s="6">
        <v>6.4871899999999996E-6</v>
      </c>
    </row>
    <row r="167" spans="1:7" x14ac:dyDescent="0.15">
      <c r="A167" s="3"/>
      <c r="B167" t="s">
        <v>209</v>
      </c>
      <c r="C167" s="5" t="s">
        <v>227</v>
      </c>
      <c r="D167" s="5">
        <v>1.40953E-2</v>
      </c>
      <c r="E167" s="5">
        <v>0.143538</v>
      </c>
      <c r="F167" s="5">
        <v>9.8199300000000003E-2</v>
      </c>
      <c r="G167" s="6">
        <v>7.9244999999999995E-14</v>
      </c>
    </row>
    <row r="168" spans="1:7" x14ac:dyDescent="0.15">
      <c r="A168" s="3"/>
      <c r="B168" t="s">
        <v>8</v>
      </c>
      <c r="C168" s="5" t="s">
        <v>227</v>
      </c>
      <c r="D168" s="5">
        <v>7.1539899999999998E-3</v>
      </c>
      <c r="E168" s="5">
        <v>6.2381399999999997E-2</v>
      </c>
      <c r="F168" s="5">
        <v>0.11468200000000001</v>
      </c>
      <c r="G168" s="6">
        <v>1.56133E-6</v>
      </c>
    </row>
    <row r="169" spans="1:7" x14ac:dyDescent="0.15">
      <c r="A169" s="3"/>
      <c r="B169" t="s">
        <v>145</v>
      </c>
      <c r="C169" s="5" t="s">
        <v>227</v>
      </c>
      <c r="D169" s="5">
        <v>1.15922E-2</v>
      </c>
      <c r="E169" s="5">
        <v>8.7109000000000006E-2</v>
      </c>
      <c r="F169" s="5">
        <v>0.133077</v>
      </c>
      <c r="G169" s="6">
        <v>2.9649400000000001E-8</v>
      </c>
    </row>
    <row r="170" spans="1:7" x14ac:dyDescent="0.15">
      <c r="A170" s="3"/>
      <c r="B170" t="s">
        <v>210</v>
      </c>
      <c r="C170" s="5" t="s">
        <v>227</v>
      </c>
      <c r="D170" s="5">
        <v>1.4700899999999999E-2</v>
      </c>
      <c r="E170" s="5">
        <v>0.10926900000000001</v>
      </c>
      <c r="F170" s="5">
        <v>0.13453899999999999</v>
      </c>
      <c r="G170" s="6">
        <v>3.1149099999999999E-9</v>
      </c>
    </row>
    <row r="171" spans="1:7" x14ac:dyDescent="0.15">
      <c r="A171" s="3"/>
      <c r="B171" t="s">
        <v>221</v>
      </c>
      <c r="C171" s="5" t="s">
        <v>227</v>
      </c>
      <c r="D171" s="5">
        <v>1.21657E-2</v>
      </c>
      <c r="E171" s="5">
        <v>8.6397199999999993E-2</v>
      </c>
      <c r="F171" s="4">
        <v>0.14081099999999999</v>
      </c>
      <c r="G171" s="6">
        <v>2.03396E-8</v>
      </c>
    </row>
    <row r="172" spans="1:7" s="5" customFormat="1" x14ac:dyDescent="0.15">
      <c r="A172" s="2" t="s">
        <v>245</v>
      </c>
      <c r="F172" s="4">
        <f>AVERAGE(F156:F171)</f>
        <v>8.0778912499999994E-2</v>
      </c>
      <c r="G172" s="6"/>
    </row>
    <row r="173" spans="1:7" x14ac:dyDescent="0.15">
      <c r="A173" s="3" t="s">
        <v>235</v>
      </c>
      <c r="B173" t="s">
        <v>166</v>
      </c>
      <c r="C173" s="5" t="s">
        <v>227</v>
      </c>
      <c r="D173" s="5">
        <v>1.0682599999999999E-3</v>
      </c>
      <c r="E173" s="5">
        <v>9.4125600000000004E-2</v>
      </c>
      <c r="F173" s="5">
        <v>1.13492E-2</v>
      </c>
      <c r="G173" s="5">
        <v>0</v>
      </c>
    </row>
    <row r="174" spans="1:7" x14ac:dyDescent="0.15">
      <c r="A174" s="3"/>
      <c r="B174" t="s">
        <v>44</v>
      </c>
      <c r="C174" s="5" t="s">
        <v>227</v>
      </c>
      <c r="D174" s="5">
        <v>1.0266800000000001E-3</v>
      </c>
      <c r="E174" s="5">
        <v>6.6431599999999993E-2</v>
      </c>
      <c r="F174" s="5">
        <v>1.54547E-2</v>
      </c>
      <c r="G174" s="6">
        <v>3.02567E-12</v>
      </c>
    </row>
    <row r="175" spans="1:7" x14ac:dyDescent="0.15">
      <c r="A175" s="3"/>
      <c r="B175" t="s">
        <v>69</v>
      </c>
      <c r="C175" s="5" t="s">
        <v>227</v>
      </c>
      <c r="D175" s="5">
        <v>1.02655E-3</v>
      </c>
      <c r="E175" s="5">
        <v>5.33374E-2</v>
      </c>
      <c r="F175" s="5">
        <v>1.9246300000000001E-2</v>
      </c>
      <c r="G175" s="6">
        <v>7.1034800000000002E-10</v>
      </c>
    </row>
    <row r="176" spans="1:7" x14ac:dyDescent="0.15">
      <c r="A176" s="3"/>
      <c r="B176" t="s">
        <v>43</v>
      </c>
      <c r="C176" s="5" t="s">
        <v>227</v>
      </c>
      <c r="D176" s="5">
        <v>2.0549499999999998E-3</v>
      </c>
      <c r="E176" s="5">
        <v>5.6557999999999997E-2</v>
      </c>
      <c r="F176" s="5">
        <v>3.6333499999999998E-2</v>
      </c>
      <c r="G176" s="6">
        <v>1.44502E-9</v>
      </c>
    </row>
    <row r="177" spans="1:7" x14ac:dyDescent="0.15">
      <c r="A177" s="3"/>
      <c r="B177" t="s">
        <v>55</v>
      </c>
      <c r="C177" s="5" t="s">
        <v>227</v>
      </c>
      <c r="D177" s="5">
        <v>6.0728199999999996E-3</v>
      </c>
      <c r="E177" s="5">
        <v>9.5675200000000002E-2</v>
      </c>
      <c r="F177" s="5">
        <v>6.3473299999999996E-2</v>
      </c>
      <c r="G177" s="6">
        <v>1.6362100000000001E-13</v>
      </c>
    </row>
    <row r="178" spans="1:7" x14ac:dyDescent="0.15">
      <c r="A178" s="3"/>
      <c r="B178" t="s">
        <v>135</v>
      </c>
      <c r="C178" s="5" t="s">
        <v>227</v>
      </c>
      <c r="D178" s="5">
        <v>3.3845400000000001E-3</v>
      </c>
      <c r="E178" s="5">
        <v>3.19633E-2</v>
      </c>
      <c r="F178" s="5">
        <v>0.105888</v>
      </c>
      <c r="G178" s="5">
        <v>3.0338000000000001E-4</v>
      </c>
    </row>
    <row r="179" spans="1:7" x14ac:dyDescent="0.15">
      <c r="A179" s="3"/>
      <c r="B179" t="s">
        <v>184</v>
      </c>
      <c r="C179" s="5" t="s">
        <v>227</v>
      </c>
      <c r="D179" s="5">
        <v>2.9933400000000001E-3</v>
      </c>
      <c r="E179" s="5">
        <v>2.79732E-2</v>
      </c>
      <c r="F179" s="5">
        <v>0.10700800000000001</v>
      </c>
      <c r="G179" s="5">
        <v>3.2207600000000002E-4</v>
      </c>
    </row>
    <row r="180" spans="1:7" x14ac:dyDescent="0.15">
      <c r="A180" s="3"/>
      <c r="B180" t="s">
        <v>98</v>
      </c>
      <c r="C180" s="5" t="s">
        <v>227</v>
      </c>
      <c r="D180" s="5">
        <v>2.7877700000000002E-3</v>
      </c>
      <c r="E180" s="5">
        <v>1.9770800000000002E-2</v>
      </c>
      <c r="F180" s="5">
        <v>0.14100399999999999</v>
      </c>
      <c r="G180" s="5">
        <v>1.5677699999999999E-2</v>
      </c>
    </row>
    <row r="181" spans="1:7" x14ac:dyDescent="0.15">
      <c r="A181" s="3"/>
      <c r="B181" t="s">
        <v>196</v>
      </c>
      <c r="C181" s="5" t="s">
        <v>227</v>
      </c>
      <c r="D181" s="5">
        <v>3.9931000000000003E-3</v>
      </c>
      <c r="E181" s="5">
        <v>2.7988099999999998E-2</v>
      </c>
      <c r="F181" s="5">
        <v>0.14267099999999999</v>
      </c>
      <c r="G181" s="5">
        <v>8.1796600000000005E-4</v>
      </c>
    </row>
    <row r="182" spans="1:7" x14ac:dyDescent="0.15">
      <c r="A182" s="3"/>
      <c r="B182" t="s">
        <v>114</v>
      </c>
      <c r="C182" s="5" t="s">
        <v>227</v>
      </c>
      <c r="D182" s="5">
        <v>1.08142E-2</v>
      </c>
      <c r="E182" s="5">
        <v>7.3652899999999993E-2</v>
      </c>
      <c r="F182" s="5">
        <v>0.14682600000000001</v>
      </c>
      <c r="G182" s="6">
        <v>1.8395500000000001E-7</v>
      </c>
    </row>
    <row r="183" spans="1:7" x14ac:dyDescent="0.15">
      <c r="A183" s="3"/>
      <c r="B183" t="s">
        <v>56</v>
      </c>
      <c r="C183" s="5" t="s">
        <v>227</v>
      </c>
      <c r="D183" s="5">
        <v>1.8024600000000002E-2</v>
      </c>
      <c r="E183" s="5">
        <v>0.114023</v>
      </c>
      <c r="F183" s="5">
        <v>0.158078</v>
      </c>
      <c r="G183" s="6">
        <v>2.65295E-11</v>
      </c>
    </row>
    <row r="184" spans="1:7" x14ac:dyDescent="0.15">
      <c r="A184" s="3"/>
      <c r="B184" t="s">
        <v>75</v>
      </c>
      <c r="C184" s="5" t="s">
        <v>227</v>
      </c>
      <c r="D184" s="5">
        <v>2.42098E-2</v>
      </c>
      <c r="E184" s="5">
        <v>0.10759000000000001</v>
      </c>
      <c r="F184" s="5">
        <v>0.225019</v>
      </c>
      <c r="G184" s="6">
        <v>1.49537E-8</v>
      </c>
    </row>
    <row r="185" spans="1:7" x14ac:dyDescent="0.15">
      <c r="A185" s="3"/>
      <c r="B185" t="s">
        <v>151</v>
      </c>
      <c r="C185" s="5" t="s">
        <v>227</v>
      </c>
      <c r="D185" s="5">
        <v>3.0171099999999999E-2</v>
      </c>
      <c r="E185" s="5">
        <v>0.131716</v>
      </c>
      <c r="F185" s="5">
        <v>0.22906299999999999</v>
      </c>
      <c r="G185" s="6">
        <v>1.3172800000000001E-8</v>
      </c>
    </row>
    <row r="186" spans="1:7" x14ac:dyDescent="0.15">
      <c r="A186" s="3"/>
      <c r="B186" t="s">
        <v>183</v>
      </c>
      <c r="C186" s="5" t="s">
        <v>227</v>
      </c>
      <c r="D186" s="5">
        <v>2.9738199999999998E-3</v>
      </c>
      <c r="E186" s="5">
        <v>1.22129E-2</v>
      </c>
      <c r="F186" s="5">
        <v>0.24349699999999999</v>
      </c>
      <c r="G186" s="5">
        <v>6.6568799999999997E-2</v>
      </c>
    </row>
    <row r="187" spans="1:7" x14ac:dyDescent="0.15">
      <c r="A187" s="3"/>
      <c r="B187" t="s">
        <v>83</v>
      </c>
      <c r="C187" s="5" t="s">
        <v>227</v>
      </c>
      <c r="D187" s="5">
        <v>1.26432E-2</v>
      </c>
      <c r="E187" s="5">
        <v>4.8182799999999998E-2</v>
      </c>
      <c r="F187" s="5">
        <v>0.26240000000000002</v>
      </c>
      <c r="G187" s="5">
        <v>2.4933099999999999E-3</v>
      </c>
    </row>
    <row r="188" spans="1:7" x14ac:dyDescent="0.15">
      <c r="A188" s="3"/>
      <c r="B188" t="s">
        <v>152</v>
      </c>
      <c r="C188" s="5" t="s">
        <v>227</v>
      </c>
      <c r="D188" s="5">
        <v>3.3690400000000002E-2</v>
      </c>
      <c r="E188" s="5">
        <v>0.113547</v>
      </c>
      <c r="F188" s="5">
        <v>0.29670800000000003</v>
      </c>
      <c r="G188" s="6">
        <v>4.0236699999999997E-6</v>
      </c>
    </row>
    <row r="189" spans="1:7" x14ac:dyDescent="0.15">
      <c r="A189" s="3"/>
      <c r="B189" t="s">
        <v>84</v>
      </c>
      <c r="C189" s="5" t="s">
        <v>227</v>
      </c>
      <c r="D189" s="5">
        <v>1.26401E-2</v>
      </c>
      <c r="E189" s="5">
        <v>3.5868200000000003E-2</v>
      </c>
      <c r="F189" s="5">
        <v>0.35240500000000002</v>
      </c>
      <c r="G189" s="5">
        <v>2.5948300000000001E-2</v>
      </c>
    </row>
    <row r="190" spans="1:7" x14ac:dyDescent="0.15">
      <c r="A190" s="3"/>
      <c r="B190" t="s">
        <v>117</v>
      </c>
      <c r="C190" s="5" t="s">
        <v>227</v>
      </c>
      <c r="D190" s="5">
        <v>1.8800399999999998E-2</v>
      </c>
      <c r="E190" s="5">
        <v>4.9275199999999998E-2</v>
      </c>
      <c r="F190" s="5">
        <v>0.38153900000000002</v>
      </c>
      <c r="G190" s="5">
        <v>7.1745400000000001E-3</v>
      </c>
    </row>
    <row r="191" spans="1:7" x14ac:dyDescent="0.15">
      <c r="A191" s="3"/>
      <c r="B191" t="s">
        <v>132</v>
      </c>
      <c r="C191" s="5" t="s">
        <v>227</v>
      </c>
      <c r="D191" s="5">
        <v>4.8489499999999998E-2</v>
      </c>
      <c r="E191" s="5">
        <v>0.11726200000000001</v>
      </c>
      <c r="F191" s="5">
        <v>0.41351300000000002</v>
      </c>
      <c r="G191" s="5">
        <v>1.9537299999999999E-4</v>
      </c>
    </row>
    <row r="192" spans="1:7" x14ac:dyDescent="0.15">
      <c r="A192" s="3"/>
      <c r="B192" t="s">
        <v>118</v>
      </c>
      <c r="C192" s="5" t="s">
        <v>227</v>
      </c>
      <c r="D192" s="5">
        <v>1.70692E-2</v>
      </c>
      <c r="E192" s="5">
        <v>3.9315599999999999E-2</v>
      </c>
      <c r="F192" s="5">
        <v>0.43415799999999999</v>
      </c>
      <c r="G192" s="5">
        <v>3.8013400000000003E-2</v>
      </c>
    </row>
    <row r="193" spans="1:7" x14ac:dyDescent="0.15">
      <c r="A193" s="3"/>
      <c r="B193" t="s">
        <v>113</v>
      </c>
      <c r="C193" s="5" t="s">
        <v>227</v>
      </c>
      <c r="D193" s="5">
        <v>4.6223100000000003E-2</v>
      </c>
      <c r="E193" s="5">
        <v>0.102045</v>
      </c>
      <c r="F193" s="5">
        <v>0.45296900000000001</v>
      </c>
      <c r="G193" s="5">
        <v>1.69253E-3</v>
      </c>
    </row>
    <row r="194" spans="1:7" s="5" customFormat="1" x14ac:dyDescent="0.15">
      <c r="A194" s="2" t="s">
        <v>246</v>
      </c>
      <c r="F194" s="5">
        <f>AVERAGE(F173:F193)</f>
        <v>0.2018382380952381</v>
      </c>
    </row>
    <row r="195" spans="1:7" x14ac:dyDescent="0.15">
      <c r="A195" s="3" t="s">
        <v>236</v>
      </c>
      <c r="B195" t="s">
        <v>193</v>
      </c>
      <c r="C195" s="5" t="s">
        <v>227</v>
      </c>
      <c r="D195" s="5">
        <v>2.2536700000000002E-3</v>
      </c>
      <c r="E195" s="5">
        <v>2.87443E-2</v>
      </c>
      <c r="F195" s="5">
        <v>7.8404000000000001E-2</v>
      </c>
      <c r="G195" s="5">
        <v>5.2566799999999997E-4</v>
      </c>
    </row>
    <row r="196" spans="1:7" x14ac:dyDescent="0.15">
      <c r="A196" s="3"/>
      <c r="B196" t="s">
        <v>178</v>
      </c>
      <c r="C196" s="5" t="s">
        <v>227</v>
      </c>
      <c r="D196" s="5">
        <v>2.2495000000000002E-3</v>
      </c>
      <c r="E196" s="5">
        <v>2.44341E-2</v>
      </c>
      <c r="F196" s="5">
        <v>9.2063800000000001E-2</v>
      </c>
      <c r="G196" s="5">
        <v>1.95429E-3</v>
      </c>
    </row>
    <row r="197" spans="1:7" x14ac:dyDescent="0.15">
      <c r="A197" s="3"/>
      <c r="B197" t="s">
        <v>224</v>
      </c>
      <c r="C197" s="5" t="s">
        <v>227</v>
      </c>
      <c r="D197" s="5">
        <v>4.1814E-3</v>
      </c>
      <c r="E197" s="5">
        <v>4.1305000000000001E-2</v>
      </c>
      <c r="F197" s="5">
        <v>0.101232</v>
      </c>
      <c r="G197" s="6">
        <v>3.1272500000000003E-5</v>
      </c>
    </row>
    <row r="198" spans="1:7" x14ac:dyDescent="0.15">
      <c r="A198" s="3"/>
      <c r="B198" t="s">
        <v>177</v>
      </c>
      <c r="C198" s="5" t="s">
        <v>227</v>
      </c>
      <c r="D198" s="5">
        <v>4.5141299999999999E-3</v>
      </c>
      <c r="E198" s="5">
        <v>3.7163399999999999E-2</v>
      </c>
      <c r="F198" s="5">
        <v>0.12146700000000001</v>
      </c>
      <c r="G198" s="5">
        <v>3.08461E-4</v>
      </c>
    </row>
    <row r="199" spans="1:7" x14ac:dyDescent="0.15">
      <c r="A199" s="3"/>
      <c r="B199" t="s">
        <v>167</v>
      </c>
      <c r="C199" s="5" t="s">
        <v>227</v>
      </c>
      <c r="D199" s="5">
        <v>1.6127900000000001E-2</v>
      </c>
      <c r="E199" s="5">
        <v>9.6297599999999997E-2</v>
      </c>
      <c r="F199" s="5">
        <v>0.16747899999999999</v>
      </c>
      <c r="G199" s="6">
        <v>9.9259599999999995E-8</v>
      </c>
    </row>
    <row r="200" spans="1:7" x14ac:dyDescent="0.15">
      <c r="A200" s="3"/>
      <c r="B200" t="s">
        <v>59</v>
      </c>
      <c r="C200" s="5" t="s">
        <v>227</v>
      </c>
      <c r="D200" s="5">
        <v>1.61391E-2</v>
      </c>
      <c r="E200" s="5">
        <v>9.0718499999999994E-2</v>
      </c>
      <c r="F200" s="5">
        <v>0.17790300000000001</v>
      </c>
      <c r="G200" s="6">
        <v>3.5843800000000002E-7</v>
      </c>
    </row>
    <row r="201" spans="1:7" x14ac:dyDescent="0.15">
      <c r="A201" s="3"/>
      <c r="B201" t="s">
        <v>60</v>
      </c>
      <c r="C201" s="5" t="s">
        <v>227</v>
      </c>
      <c r="D201" s="5">
        <v>2.0231800000000001E-2</v>
      </c>
      <c r="E201" s="5">
        <v>9.2769799999999999E-2</v>
      </c>
      <c r="F201" s="5">
        <v>0.218086</v>
      </c>
      <c r="G201" s="6">
        <v>9.719669999999999E-7</v>
      </c>
    </row>
    <row r="202" spans="1:7" x14ac:dyDescent="0.15">
      <c r="A202" s="3"/>
      <c r="B202" t="s">
        <v>153</v>
      </c>
      <c r="C202" s="5" t="s">
        <v>227</v>
      </c>
      <c r="D202" s="5">
        <v>2.0274199999999999E-2</v>
      </c>
      <c r="E202" s="5">
        <v>9.0066199999999999E-2</v>
      </c>
      <c r="F202" s="5">
        <v>0.225104</v>
      </c>
      <c r="G202" s="6">
        <v>2.1100300000000001E-6</v>
      </c>
    </row>
    <row r="203" spans="1:7" x14ac:dyDescent="0.15">
      <c r="A203" s="3"/>
      <c r="B203" t="s">
        <v>172</v>
      </c>
      <c r="C203" s="5" t="s">
        <v>227</v>
      </c>
      <c r="D203" s="5">
        <v>6.1828300000000003E-2</v>
      </c>
      <c r="E203" s="5">
        <v>0.19794600000000001</v>
      </c>
      <c r="F203" s="5">
        <v>0.31234899999999999</v>
      </c>
      <c r="G203" s="6">
        <v>5.0510499999999997E-7</v>
      </c>
    </row>
    <row r="204" spans="1:7" x14ac:dyDescent="0.15">
      <c r="A204" s="3"/>
      <c r="B204" t="s">
        <v>77</v>
      </c>
      <c r="C204" s="5" t="s">
        <v>227</v>
      </c>
      <c r="D204" s="5">
        <v>2.25846E-2</v>
      </c>
      <c r="E204" s="5">
        <v>6.3864299999999999E-2</v>
      </c>
      <c r="F204" s="5">
        <v>0.35363499999999998</v>
      </c>
      <c r="G204" s="5">
        <v>1.94582E-3</v>
      </c>
    </row>
    <row r="205" spans="1:7" x14ac:dyDescent="0.15">
      <c r="A205" s="3"/>
      <c r="B205" t="s">
        <v>213</v>
      </c>
      <c r="C205" s="5" t="s">
        <v>227</v>
      </c>
      <c r="D205" s="5">
        <v>2.8963900000000001E-2</v>
      </c>
      <c r="E205" s="5">
        <v>7.3851899999999998E-2</v>
      </c>
      <c r="F205" s="5">
        <v>0.39218900000000001</v>
      </c>
      <c r="G205" s="5">
        <v>2.6847799999999999E-3</v>
      </c>
    </row>
    <row r="206" spans="1:7" x14ac:dyDescent="0.15">
      <c r="A206" s="3"/>
      <c r="B206" t="s">
        <v>215</v>
      </c>
      <c r="C206" s="5" t="s">
        <v>227</v>
      </c>
      <c r="D206" s="5">
        <v>3.05629E-2</v>
      </c>
      <c r="E206" s="5">
        <v>7.4148500000000006E-2</v>
      </c>
      <c r="F206" s="5">
        <v>0.41218500000000002</v>
      </c>
      <c r="G206" s="5">
        <v>2.2586599999999998E-2</v>
      </c>
    </row>
    <row r="207" spans="1:7" x14ac:dyDescent="0.15">
      <c r="A207" s="3"/>
      <c r="B207" t="s">
        <v>214</v>
      </c>
      <c r="C207" s="5" t="s">
        <v>227</v>
      </c>
      <c r="D207" s="5">
        <v>2.89354E-2</v>
      </c>
      <c r="E207" s="5">
        <v>6.9936899999999996E-2</v>
      </c>
      <c r="F207" s="5">
        <v>0.41373500000000002</v>
      </c>
      <c r="G207" s="5">
        <v>4.5478799999999998E-3</v>
      </c>
    </row>
    <row r="208" spans="1:7" x14ac:dyDescent="0.15">
      <c r="A208" s="3"/>
      <c r="B208" t="s">
        <v>154</v>
      </c>
      <c r="C208" s="5" t="s">
        <v>227</v>
      </c>
      <c r="D208" s="5">
        <v>1.8493800000000001E-2</v>
      </c>
      <c r="E208" s="5">
        <v>4.2846099999999998E-2</v>
      </c>
      <c r="F208" s="5">
        <v>0.43163400000000002</v>
      </c>
      <c r="G208" s="5">
        <v>1.7183799999999999E-2</v>
      </c>
    </row>
    <row r="209" spans="1:7" x14ac:dyDescent="0.15">
      <c r="A209" s="3"/>
      <c r="B209" t="s">
        <v>133</v>
      </c>
      <c r="C209" s="5" t="s">
        <v>227</v>
      </c>
      <c r="D209" s="5">
        <v>1.6329799999999998E-2</v>
      </c>
      <c r="E209" s="5">
        <v>2.9408799999999999E-2</v>
      </c>
      <c r="F209" s="5">
        <v>0.55526799999999998</v>
      </c>
      <c r="G209" s="5">
        <v>0.20596</v>
      </c>
    </row>
    <row r="210" spans="1:7" x14ac:dyDescent="0.15">
      <c r="A210" s="3"/>
      <c r="B210" t="s">
        <v>116</v>
      </c>
      <c r="C210" s="5" t="s">
        <v>227</v>
      </c>
      <c r="D210" s="5">
        <v>1.7390099999999999E-2</v>
      </c>
      <c r="E210" s="5">
        <v>2.7268500000000001E-2</v>
      </c>
      <c r="F210" s="5">
        <v>0.63773500000000005</v>
      </c>
      <c r="G210" s="5">
        <v>0.31010900000000002</v>
      </c>
    </row>
    <row r="211" spans="1:7" x14ac:dyDescent="0.15">
      <c r="A211" s="3"/>
      <c r="B211" t="s">
        <v>115</v>
      </c>
      <c r="C211" s="5" t="s">
        <v>227</v>
      </c>
      <c r="D211" s="5">
        <v>2.3241399999999999E-2</v>
      </c>
      <c r="E211" s="5">
        <v>2.74112E-2</v>
      </c>
      <c r="F211" s="4">
        <v>0.84787900000000005</v>
      </c>
      <c r="G211" s="5">
        <v>0.64855200000000002</v>
      </c>
    </row>
    <row r="212" spans="1:7" s="5" customFormat="1" x14ac:dyDescent="0.15">
      <c r="A212" s="2" t="s">
        <v>247</v>
      </c>
      <c r="F212" s="5">
        <f>AVERAGE(F195:F211)</f>
        <v>0.32578516470588231</v>
      </c>
    </row>
    <row r="213" spans="1:7" x14ac:dyDescent="0.15">
      <c r="A213" s="3" t="s">
        <v>237</v>
      </c>
      <c r="B213" t="s">
        <v>82</v>
      </c>
      <c r="C213" s="5" t="s">
        <v>227</v>
      </c>
      <c r="D213" s="5">
        <v>4.1265700000000004E-3</v>
      </c>
      <c r="E213" s="5">
        <v>8.9524300000000001E-2</v>
      </c>
      <c r="F213" s="5">
        <v>4.6094400000000001E-2</v>
      </c>
      <c r="G213" s="6">
        <v>2.8202199999999999E-10</v>
      </c>
    </row>
    <row r="214" spans="1:7" x14ac:dyDescent="0.15">
      <c r="A214" s="3"/>
      <c r="B214" t="s">
        <v>81</v>
      </c>
      <c r="C214" s="5" t="s">
        <v>227</v>
      </c>
      <c r="D214" s="5">
        <v>5.5006600000000001E-3</v>
      </c>
      <c r="E214" s="5">
        <v>0.10432900000000001</v>
      </c>
      <c r="F214" s="5">
        <v>5.2724100000000003E-2</v>
      </c>
      <c r="G214" s="6">
        <v>2.4113599999999999E-11</v>
      </c>
    </row>
    <row r="215" spans="1:7" x14ac:dyDescent="0.15">
      <c r="A215" s="3"/>
      <c r="B215" t="s">
        <v>97</v>
      </c>
      <c r="C215" s="5" t="s">
        <v>227</v>
      </c>
      <c r="D215" s="5">
        <v>6.8874299999999999E-3</v>
      </c>
      <c r="E215" s="5">
        <v>9.4421400000000003E-2</v>
      </c>
      <c r="F215" s="5">
        <v>7.2943499999999994E-2</v>
      </c>
      <c r="G215" s="6">
        <v>1.43151E-9</v>
      </c>
    </row>
    <row r="216" spans="1:7" x14ac:dyDescent="0.15">
      <c r="A216" s="3"/>
      <c r="B216" t="s">
        <v>158</v>
      </c>
      <c r="C216" s="5" t="s">
        <v>227</v>
      </c>
      <c r="D216" s="5">
        <v>1.4218400000000001E-2</v>
      </c>
      <c r="E216" s="5">
        <v>0.11437799999999999</v>
      </c>
      <c r="F216" s="5">
        <v>0.124311</v>
      </c>
      <c r="G216" s="6">
        <v>3.00729E-13</v>
      </c>
    </row>
    <row r="217" spans="1:7" x14ac:dyDescent="0.15">
      <c r="A217" s="3"/>
      <c r="B217" t="s">
        <v>169</v>
      </c>
      <c r="C217" s="5" t="s">
        <v>227</v>
      </c>
      <c r="D217" s="5">
        <v>1.22633E-2</v>
      </c>
      <c r="E217" s="5">
        <v>9.2362100000000003E-2</v>
      </c>
      <c r="F217" s="5">
        <v>0.132774</v>
      </c>
      <c r="G217" s="6">
        <v>9.8757099999999996E-11</v>
      </c>
    </row>
    <row r="218" spans="1:7" x14ac:dyDescent="0.15">
      <c r="A218" s="3"/>
      <c r="B218" t="s">
        <v>157</v>
      </c>
      <c r="C218" s="5" t="s">
        <v>227</v>
      </c>
      <c r="D218" s="5">
        <v>1.5781099999999999E-2</v>
      </c>
      <c r="E218" s="5">
        <v>8.7161600000000006E-2</v>
      </c>
      <c r="F218" s="5">
        <v>0.18105499999999999</v>
      </c>
      <c r="G218" s="6">
        <v>2.6427100000000001E-8</v>
      </c>
    </row>
    <row r="219" spans="1:7" x14ac:dyDescent="0.15">
      <c r="A219" s="3"/>
      <c r="B219" t="s">
        <v>173</v>
      </c>
      <c r="C219" s="5" t="s">
        <v>227</v>
      </c>
      <c r="D219" s="5">
        <v>2.1378399999999999E-2</v>
      </c>
      <c r="E219" s="5">
        <v>0.113228</v>
      </c>
      <c r="F219" s="5">
        <v>0.188808</v>
      </c>
      <c r="G219" s="6">
        <v>2.65343E-9</v>
      </c>
    </row>
    <row r="220" spans="1:7" x14ac:dyDescent="0.15">
      <c r="A220" s="3"/>
      <c r="B220" t="s">
        <v>222</v>
      </c>
      <c r="C220" s="5" t="s">
        <v>227</v>
      </c>
      <c r="D220" s="5">
        <v>1.70411E-2</v>
      </c>
      <c r="E220" s="5">
        <v>8.4315200000000007E-2</v>
      </c>
      <c r="F220" s="5">
        <v>0.20211100000000001</v>
      </c>
      <c r="G220" s="6">
        <v>1.0730800000000001E-5</v>
      </c>
    </row>
    <row r="221" spans="1:7" x14ac:dyDescent="0.15">
      <c r="A221" s="3"/>
      <c r="B221" t="s">
        <v>191</v>
      </c>
      <c r="C221" s="5" t="s">
        <v>227</v>
      </c>
      <c r="D221" s="5">
        <v>1.7782699999999999E-2</v>
      </c>
      <c r="E221" s="5">
        <v>8.5979299999999995E-2</v>
      </c>
      <c r="F221" s="5">
        <v>0.20682500000000001</v>
      </c>
      <c r="G221" s="6">
        <v>1.6275000000000001E-6</v>
      </c>
    </row>
    <row r="222" spans="1:7" x14ac:dyDescent="0.15">
      <c r="A222" s="3"/>
      <c r="B222" t="s">
        <v>208</v>
      </c>
      <c r="C222" s="5" t="s">
        <v>227</v>
      </c>
      <c r="D222" s="5">
        <v>1.8517700000000002E-2</v>
      </c>
      <c r="E222" s="5">
        <v>8.0381099999999997E-2</v>
      </c>
      <c r="F222" s="5">
        <v>0.230374</v>
      </c>
      <c r="G222" s="6">
        <v>4.91242E-5</v>
      </c>
    </row>
    <row r="223" spans="1:7" x14ac:dyDescent="0.15">
      <c r="A223" s="3"/>
      <c r="B223" t="s">
        <v>174</v>
      </c>
      <c r="C223" s="5" t="s">
        <v>227</v>
      </c>
      <c r="D223" s="5">
        <v>9.4278399999999998E-3</v>
      </c>
      <c r="E223" s="5">
        <v>3.7838499999999997E-2</v>
      </c>
      <c r="F223" s="5">
        <v>0.24915999999999999</v>
      </c>
      <c r="G223" s="5">
        <v>2.84856E-3</v>
      </c>
    </row>
    <row r="224" spans="1:7" x14ac:dyDescent="0.15">
      <c r="A224" s="3"/>
      <c r="B224" t="s">
        <v>207</v>
      </c>
      <c r="C224" s="5" t="s">
        <v>227</v>
      </c>
      <c r="D224" s="5">
        <v>2.7214599999999999E-2</v>
      </c>
      <c r="E224" s="5">
        <v>9.3964800000000001E-2</v>
      </c>
      <c r="F224" s="5">
        <v>0.28962599999999999</v>
      </c>
      <c r="G224" s="5">
        <v>1.5189000000000001E-4</v>
      </c>
    </row>
    <row r="225" spans="1:7" x14ac:dyDescent="0.15">
      <c r="A225" s="3"/>
      <c r="B225" t="s">
        <v>105</v>
      </c>
      <c r="C225" s="5" t="s">
        <v>227</v>
      </c>
      <c r="D225" s="5">
        <v>3.5933800000000002E-2</v>
      </c>
      <c r="E225" s="5">
        <v>0.112418</v>
      </c>
      <c r="F225" s="5">
        <v>0.31964399999999998</v>
      </c>
      <c r="G225" s="6">
        <v>3.78987E-7</v>
      </c>
    </row>
    <row r="226" spans="1:7" x14ac:dyDescent="0.15">
      <c r="A226" s="3"/>
      <c r="B226" t="s">
        <v>21</v>
      </c>
      <c r="C226" s="5" t="s">
        <v>227</v>
      </c>
      <c r="D226" s="5">
        <v>3.0624499999999999E-2</v>
      </c>
      <c r="E226" s="5">
        <v>9.46713E-2</v>
      </c>
      <c r="F226" s="5">
        <v>0.32348199999999999</v>
      </c>
      <c r="G226" s="6">
        <v>9.8456400000000005E-6</v>
      </c>
    </row>
    <row r="227" spans="1:7" x14ac:dyDescent="0.15">
      <c r="A227" s="3"/>
      <c r="B227" t="s">
        <v>106</v>
      </c>
      <c r="C227" s="5" t="s">
        <v>227</v>
      </c>
      <c r="D227" s="5">
        <v>2.8882399999999999E-2</v>
      </c>
      <c r="E227" s="5">
        <v>8.6921300000000007E-2</v>
      </c>
      <c r="F227" s="5">
        <v>0.332283</v>
      </c>
      <c r="G227" s="6">
        <v>6.6734200000000001E-6</v>
      </c>
    </row>
    <row r="228" spans="1:7" x14ac:dyDescent="0.15">
      <c r="A228" s="3"/>
      <c r="B228" t="s">
        <v>128</v>
      </c>
      <c r="C228" s="5" t="s">
        <v>227</v>
      </c>
      <c r="D228" s="5">
        <v>2.6725100000000002E-2</v>
      </c>
      <c r="E228" s="5">
        <v>7.7862399999999998E-2</v>
      </c>
      <c r="F228" s="5">
        <v>0.34323500000000001</v>
      </c>
      <c r="G228" s="6">
        <v>4.4842400000000003E-5</v>
      </c>
    </row>
    <row r="229" spans="1:7" x14ac:dyDescent="0.15">
      <c r="A229" s="3"/>
      <c r="B229" t="s">
        <v>199</v>
      </c>
      <c r="C229" s="5" t="s">
        <v>227</v>
      </c>
      <c r="D229" s="5">
        <v>1.2951499999999999E-2</v>
      </c>
      <c r="E229" s="5">
        <v>3.4378100000000002E-2</v>
      </c>
      <c r="F229" s="5">
        <v>0.37673600000000002</v>
      </c>
      <c r="G229" s="5">
        <v>4.2007599999999999E-2</v>
      </c>
    </row>
    <row r="230" spans="1:7" x14ac:dyDescent="0.15">
      <c r="A230" s="3"/>
      <c r="B230" t="s">
        <v>35</v>
      </c>
      <c r="C230" s="5" t="s">
        <v>227</v>
      </c>
      <c r="D230" s="5">
        <v>4.3184800000000002E-2</v>
      </c>
      <c r="E230" s="5">
        <v>9.45212E-2</v>
      </c>
      <c r="F230" s="5">
        <v>0.45688000000000001</v>
      </c>
      <c r="G230" s="5">
        <v>9.1599300000000004E-4</v>
      </c>
    </row>
    <row r="231" spans="1:7" x14ac:dyDescent="0.15">
      <c r="A231" s="3"/>
      <c r="B231" t="s">
        <v>20</v>
      </c>
      <c r="C231" s="5" t="s">
        <v>227</v>
      </c>
      <c r="D231" s="5">
        <v>4.1685699999999999E-2</v>
      </c>
      <c r="E231" s="5">
        <v>7.9552200000000003E-2</v>
      </c>
      <c r="F231" s="5">
        <v>0.52400400000000003</v>
      </c>
      <c r="G231" s="5">
        <v>9.1685499999999993E-3</v>
      </c>
    </row>
    <row r="232" spans="1:7" x14ac:dyDescent="0.15">
      <c r="A232" s="1" t="s">
        <v>248</v>
      </c>
      <c r="F232">
        <f>AVERAGE(F213:F231)</f>
        <v>0.24489842105263157</v>
      </c>
    </row>
  </sheetData>
  <sortState ref="A2:G222">
    <sortCondition ref="A1"/>
  </sortState>
  <mergeCells count="10">
    <mergeCell ref="A156:A171"/>
    <mergeCell ref="A173:A193"/>
    <mergeCell ref="A195:A211"/>
    <mergeCell ref="A213:A231"/>
    <mergeCell ref="A2:A37"/>
    <mergeCell ref="A39:A47"/>
    <mergeCell ref="A49:A61"/>
    <mergeCell ref="A63:A90"/>
    <mergeCell ref="A92:A119"/>
    <mergeCell ref="A121:A154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F19"/>
    </sheetView>
  </sheetViews>
  <sheetFormatPr defaultRowHeight="13.5" x14ac:dyDescent="0.15"/>
  <cols>
    <col min="5" max="5" width="14.75" customWidth="1"/>
  </cols>
  <sheetData/>
  <sortState ref="A1:F36">
    <sortCondition ref="E1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PP2C KaKs value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i</dc:creator>
  <cp:lastModifiedBy>Yoki</cp:lastModifiedBy>
  <dcterms:created xsi:type="dcterms:W3CDTF">2019-03-27T03:09:36Z</dcterms:created>
  <dcterms:modified xsi:type="dcterms:W3CDTF">2019-03-27T11:19:46Z</dcterms:modified>
</cp:coreProperties>
</file>